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serre\OneDrive - University of Maryland School of Medicine\Papers\Pv_10XBlood\ReSubPlosBio\InPress\SupData\"/>
    </mc:Choice>
  </mc:AlternateContent>
  <bookViews>
    <workbookView xWindow="0" yWindow="0" windowWidth="19200" windowHeight="7060"/>
  </bookViews>
  <sheets>
    <sheet name="data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G14" i="1" l="1"/>
  <c r="GG13" i="1"/>
  <c r="GG12" i="1"/>
  <c r="GG11" i="1"/>
  <c r="GG10" i="1"/>
  <c r="GG8" i="1"/>
  <c r="GG7" i="1"/>
  <c r="GG6" i="1"/>
  <c r="GG5" i="1"/>
  <c r="GG4" i="1"/>
  <c r="GG3" i="1"/>
  <c r="GG2" i="1"/>
</calcChain>
</file>

<file path=xl/sharedStrings.xml><?xml version="1.0" encoding="utf-8"?>
<sst xmlns="http://schemas.openxmlformats.org/spreadsheetml/2006/main" count="212" uniqueCount="212">
  <si>
    <t>Row Labels</t>
  </si>
  <si>
    <t>Annotation</t>
  </si>
  <si>
    <t>Asex_0</t>
  </si>
  <si>
    <t>Asex_1</t>
  </si>
  <si>
    <t>Asex_2</t>
  </si>
  <si>
    <t>Asex_3</t>
  </si>
  <si>
    <t>Asex_4</t>
  </si>
  <si>
    <t>Asex_5</t>
  </si>
  <si>
    <t>Asex_6</t>
  </si>
  <si>
    <t>Asex_7</t>
  </si>
  <si>
    <t>Asex_8</t>
  </si>
  <si>
    <t>Asex_9</t>
  </si>
  <si>
    <t>Asex_10</t>
  </si>
  <si>
    <t>Asex_11</t>
  </si>
  <si>
    <t>Asex_12</t>
  </si>
  <si>
    <t>Asex_13</t>
  </si>
  <si>
    <t>Asex_14</t>
  </si>
  <si>
    <t>Asex_15</t>
  </si>
  <si>
    <t>Asex_16</t>
  </si>
  <si>
    <t>Asex_17</t>
  </si>
  <si>
    <t>Asex_18</t>
  </si>
  <si>
    <t>Asex_19</t>
  </si>
  <si>
    <t>Asex_20</t>
  </si>
  <si>
    <t>Asex_21</t>
  </si>
  <si>
    <t>Asex_22</t>
  </si>
  <si>
    <t>Asex_23</t>
  </si>
  <si>
    <t>Asex_24</t>
  </si>
  <si>
    <t>Asex_25</t>
  </si>
  <si>
    <t>Asex_26</t>
  </si>
  <si>
    <t>Asex_27</t>
  </si>
  <si>
    <t>Asex_28</t>
  </si>
  <si>
    <t>Asex_29</t>
  </si>
  <si>
    <t>Asex_30</t>
  </si>
  <si>
    <t>Asex_31</t>
  </si>
  <si>
    <t>Asex_32</t>
  </si>
  <si>
    <t>Asex_33</t>
  </si>
  <si>
    <t>Asex_34</t>
  </si>
  <si>
    <t>Asex_35</t>
  </si>
  <si>
    <t>Asex_36</t>
  </si>
  <si>
    <t>Asex_37</t>
  </si>
  <si>
    <t>Asex_38</t>
  </si>
  <si>
    <t>Asex_39</t>
  </si>
  <si>
    <t>Asex_40</t>
  </si>
  <si>
    <t>Asex_41</t>
  </si>
  <si>
    <t>Asex_42</t>
  </si>
  <si>
    <t>Asex_43</t>
  </si>
  <si>
    <t>Asex_44</t>
  </si>
  <si>
    <t>Asex_45</t>
  </si>
  <si>
    <t>Asex_46</t>
  </si>
  <si>
    <t>Asex_47</t>
  </si>
  <si>
    <t>Asex_48</t>
  </si>
  <si>
    <t>Asex_49</t>
  </si>
  <si>
    <t>Asex_50</t>
  </si>
  <si>
    <t>Asex_51</t>
  </si>
  <si>
    <t>Asex_52</t>
  </si>
  <si>
    <t>Asex_53</t>
  </si>
  <si>
    <t>Asex_54</t>
  </si>
  <si>
    <t>Asex_55</t>
  </si>
  <si>
    <t>Asex_56</t>
  </si>
  <si>
    <t>Asex_57</t>
  </si>
  <si>
    <t>Asex_58</t>
  </si>
  <si>
    <t>Asex_59</t>
  </si>
  <si>
    <t>Asex_60</t>
  </si>
  <si>
    <t>Asex_61</t>
  </si>
  <si>
    <t>Asex_62</t>
  </si>
  <si>
    <t>Asex_63</t>
  </si>
  <si>
    <t>Asex_64</t>
  </si>
  <si>
    <t>Asex_65</t>
  </si>
  <si>
    <t>Asex_66</t>
  </si>
  <si>
    <t>Asex_67</t>
  </si>
  <si>
    <t>Asex_68</t>
  </si>
  <si>
    <t>Asex_69</t>
  </si>
  <si>
    <t>Asex_70</t>
  </si>
  <si>
    <t>Asex_71</t>
  </si>
  <si>
    <t>Asex_72</t>
  </si>
  <si>
    <t>Asex_73</t>
  </si>
  <si>
    <t>Asex_74</t>
  </si>
  <si>
    <t>Asex_75</t>
  </si>
  <si>
    <t>Asex_76</t>
  </si>
  <si>
    <t>Asex_77</t>
  </si>
  <si>
    <t>Asex_78</t>
  </si>
  <si>
    <t>Asex_79</t>
  </si>
  <si>
    <t>Asex_80</t>
  </si>
  <si>
    <t>Asex_81</t>
  </si>
  <si>
    <t>Asex_82</t>
  </si>
  <si>
    <t>Asex_83</t>
  </si>
  <si>
    <t>Asex_84</t>
  </si>
  <si>
    <t>Asex_85</t>
  </si>
  <si>
    <t>Asex_86</t>
  </si>
  <si>
    <t>Asex_87</t>
  </si>
  <si>
    <t>Asex_88</t>
  </si>
  <si>
    <t>Asex_89</t>
  </si>
  <si>
    <t>Asex_90</t>
  </si>
  <si>
    <t>Asex_91</t>
  </si>
  <si>
    <t>Asex_92</t>
  </si>
  <si>
    <t>Asex_93</t>
  </si>
  <si>
    <t>Asex_94</t>
  </si>
  <si>
    <t>Asex_95</t>
  </si>
  <si>
    <t>Asex_96</t>
  </si>
  <si>
    <t>Asex_97</t>
  </si>
  <si>
    <t>Asex_98</t>
  </si>
  <si>
    <t>Asex_99</t>
  </si>
  <si>
    <t>Asex_100</t>
  </si>
  <si>
    <t>Asex_101</t>
  </si>
  <si>
    <t>Asex_102</t>
  </si>
  <si>
    <t>Asex_103</t>
  </si>
  <si>
    <t>Asex_104</t>
  </si>
  <si>
    <t>Asex_105</t>
  </si>
  <si>
    <t>Asex_106</t>
  </si>
  <si>
    <t>Asex_107</t>
  </si>
  <si>
    <t>Asex_108</t>
  </si>
  <si>
    <t>Asex_109</t>
  </si>
  <si>
    <t>Asex_110</t>
  </si>
  <si>
    <t>Asex_111</t>
  </si>
  <si>
    <t>Asex_112</t>
  </si>
  <si>
    <t>Asex_113</t>
  </si>
  <si>
    <t>Asex_114</t>
  </si>
  <si>
    <t>Asex_115</t>
  </si>
  <si>
    <t>Asex_116</t>
  </si>
  <si>
    <t>Asex_117</t>
  </si>
  <si>
    <t>Asex_118</t>
  </si>
  <si>
    <t>Asex_119</t>
  </si>
  <si>
    <t>Asex_120</t>
  </si>
  <si>
    <t>Asex_121</t>
  </si>
  <si>
    <t>Asex_122</t>
  </si>
  <si>
    <t>Asex_123</t>
  </si>
  <si>
    <t>Asex_124</t>
  </si>
  <si>
    <t>Asex_125</t>
  </si>
  <si>
    <t>Asex_126</t>
  </si>
  <si>
    <t>Asex_127</t>
  </si>
  <si>
    <t>Asex_128</t>
  </si>
  <si>
    <t>Asex_129</t>
  </si>
  <si>
    <t>Asex_130</t>
  </si>
  <si>
    <t>Asex_131</t>
  </si>
  <si>
    <t>Asex_132</t>
  </si>
  <si>
    <t>Asex_133</t>
  </si>
  <si>
    <t>Asex_134</t>
  </si>
  <si>
    <t>Asex_135</t>
  </si>
  <si>
    <t>Asex_136</t>
  </si>
  <si>
    <t>Asex_137</t>
  </si>
  <si>
    <t>Asex_138</t>
  </si>
  <si>
    <t>Asex_139</t>
  </si>
  <si>
    <t>Asex_140</t>
  </si>
  <si>
    <t>Asex_141</t>
  </si>
  <si>
    <t>Asex_142</t>
  </si>
  <si>
    <t>Asex_143</t>
  </si>
  <si>
    <t>Asex_144</t>
  </si>
  <si>
    <t>Asex_145</t>
  </si>
  <si>
    <t>Asex_146</t>
  </si>
  <si>
    <t>Asex_147</t>
  </si>
  <si>
    <t>Asex_148</t>
  </si>
  <si>
    <t>Asex_149</t>
  </si>
  <si>
    <t>Asex_150</t>
  </si>
  <si>
    <t>Asex_151</t>
  </si>
  <si>
    <t>Asex_183</t>
  </si>
  <si>
    <t>Asex_184</t>
  </si>
  <si>
    <t>Female_148</t>
  </si>
  <si>
    <t>Female_149</t>
  </si>
  <si>
    <t>Female_150</t>
  </si>
  <si>
    <t>Female_151</t>
  </si>
  <si>
    <t>Female_152</t>
  </si>
  <si>
    <t>Female_153</t>
  </si>
  <si>
    <t>Female_154</t>
  </si>
  <si>
    <t>Female_155</t>
  </si>
  <si>
    <t>Female_156</t>
  </si>
  <si>
    <t>Female_157</t>
  </si>
  <si>
    <t>Female_158</t>
  </si>
  <si>
    <t>Female_159</t>
  </si>
  <si>
    <t>Female_160</t>
  </si>
  <si>
    <t>Female_161</t>
  </si>
  <si>
    <t>Female_162</t>
  </si>
  <si>
    <t>Female_163</t>
  </si>
  <si>
    <t>Female_164</t>
  </si>
  <si>
    <t>Female_165</t>
  </si>
  <si>
    <t>Female_166</t>
  </si>
  <si>
    <t>Female_167</t>
  </si>
  <si>
    <t>Female_168</t>
  </si>
  <si>
    <t>Female_169</t>
  </si>
  <si>
    <t>Female_170</t>
  </si>
  <si>
    <t>Female_171</t>
  </si>
  <si>
    <t>Female_172</t>
  </si>
  <si>
    <t>Female_173</t>
  </si>
  <si>
    <t>Female_174</t>
  </si>
  <si>
    <t>Female_175</t>
  </si>
  <si>
    <t>Female_176</t>
  </si>
  <si>
    <t>Female_177</t>
  </si>
  <si>
    <t>Female_178</t>
  </si>
  <si>
    <t>Male</t>
  </si>
  <si>
    <t>PVP01_1131700</t>
  </si>
  <si>
    <t>histone H2A</t>
  </si>
  <si>
    <t>PVP01_0819300</t>
  </si>
  <si>
    <t>histone H2A.Z</t>
  </si>
  <si>
    <t>PVP01_0905900</t>
  </si>
  <si>
    <t>histone 2B</t>
  </si>
  <si>
    <t>PVP01_1423100</t>
  </si>
  <si>
    <t>histone H2B variant</t>
  </si>
  <si>
    <t>PVP01_1138700</t>
  </si>
  <si>
    <t>histone H3</t>
  </si>
  <si>
    <t>PVP01_1131600</t>
  </si>
  <si>
    <t>histone H3 variant</t>
  </si>
  <si>
    <t>PVP01_0905800</t>
  </si>
  <si>
    <t>histone H4</t>
  </si>
  <si>
    <t>PVP01_1430800</t>
  </si>
  <si>
    <t>histone acetyltransferase subunit NuA4</t>
  </si>
  <si>
    <t>PVP01_1442700</t>
  </si>
  <si>
    <t>histone chaperone ASF1</t>
  </si>
  <si>
    <t>PVP01_0724200</t>
  </si>
  <si>
    <t>histone deacetylase 1</t>
  </si>
  <si>
    <t>PVP01_1014900</t>
  </si>
  <si>
    <t>histone RNA hairpin-binding protein</t>
  </si>
  <si>
    <t>PVP01_0915900</t>
  </si>
  <si>
    <t>histone-lysine N-methyltransferase SET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G14"/>
  <sheetViews>
    <sheetView tabSelected="1" workbookViewId="0">
      <selection activeCell="B18" sqref="B18"/>
    </sheetView>
  </sheetViews>
  <sheetFormatPr defaultRowHeight="14.5" x14ac:dyDescent="0.35"/>
  <sheetData>
    <row r="1" spans="1:189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</row>
    <row r="2" spans="1:189" x14ac:dyDescent="0.35">
      <c r="A2" t="s">
        <v>188</v>
      </c>
      <c r="B2" t="s">
        <v>189</v>
      </c>
      <c r="C2">
        <v>0.22969571020663301</v>
      </c>
      <c r="D2">
        <v>0.27770663620187802</v>
      </c>
      <c r="E2">
        <v>0.29641535402832497</v>
      </c>
      <c r="F2">
        <v>0.29255241531507897</v>
      </c>
      <c r="G2">
        <v>0.55478108426684702</v>
      </c>
      <c r="H2">
        <v>0.43455238368005</v>
      </c>
      <c r="I2">
        <v>0.32253036126609402</v>
      </c>
      <c r="J2">
        <v>0.53005889266758</v>
      </c>
      <c r="K2">
        <v>0.50620615144845604</v>
      </c>
      <c r="L2">
        <v>0.51218373265816097</v>
      </c>
      <c r="M2">
        <v>0.50266410783995596</v>
      </c>
      <c r="N2">
        <v>0.36917397637954302</v>
      </c>
      <c r="O2">
        <v>0.63025878920717404</v>
      </c>
      <c r="P2">
        <v>0.64013915713774105</v>
      </c>
      <c r="Q2">
        <v>0.61418931081446604</v>
      </c>
      <c r="R2">
        <v>0.46934276878174902</v>
      </c>
      <c r="S2">
        <v>0.68253269896534396</v>
      </c>
      <c r="T2">
        <v>0.81697224086088105</v>
      </c>
      <c r="U2">
        <v>0.81044982220857698</v>
      </c>
      <c r="V2">
        <v>0.751480217217114</v>
      </c>
      <c r="W2">
        <v>0.66482132402058003</v>
      </c>
      <c r="X2">
        <v>0.89966951460000799</v>
      </c>
      <c r="Y2">
        <v>0.50425131047677196</v>
      </c>
      <c r="Z2">
        <v>0.83811309872128203</v>
      </c>
      <c r="AA2">
        <v>1.2234699766777799</v>
      </c>
      <c r="AB2">
        <v>1.1772123832488</v>
      </c>
      <c r="AC2">
        <v>0.99819911078017598</v>
      </c>
      <c r="AD2">
        <v>1.05421429193664</v>
      </c>
      <c r="AE2">
        <v>1.4259303311835401</v>
      </c>
      <c r="AF2">
        <v>1.2384741695086401</v>
      </c>
      <c r="AG2">
        <v>1.0770222933970099</v>
      </c>
      <c r="AH2">
        <v>1.4608216264049101</v>
      </c>
      <c r="AI2">
        <v>1.3554696029264801</v>
      </c>
      <c r="AJ2">
        <v>1.7177452977357099</v>
      </c>
      <c r="AK2">
        <v>1.93069594516092</v>
      </c>
      <c r="AL2">
        <v>1.96581203760231</v>
      </c>
      <c r="AM2">
        <v>2.0392650535076098</v>
      </c>
      <c r="AN2">
        <v>1.6978162095498499</v>
      </c>
      <c r="AO2">
        <v>1.563006949104</v>
      </c>
      <c r="AP2">
        <v>1.9672912048501501</v>
      </c>
      <c r="AQ2">
        <v>1.93715514948269</v>
      </c>
      <c r="AR2">
        <v>2.2558711960586302</v>
      </c>
      <c r="AS2">
        <v>2.21962177056175</v>
      </c>
      <c r="AT2">
        <v>2.2534013946276898</v>
      </c>
      <c r="AU2">
        <v>2.5080754740574802</v>
      </c>
      <c r="AV2">
        <v>2.6839340042856001</v>
      </c>
      <c r="AW2">
        <v>1.8863301133952199</v>
      </c>
      <c r="AX2">
        <v>2.5062506338033601</v>
      </c>
      <c r="AY2">
        <v>2.44641288952243</v>
      </c>
      <c r="AZ2">
        <v>2.6576973958141901</v>
      </c>
      <c r="BA2">
        <v>2.7517232003255399</v>
      </c>
      <c r="BB2">
        <v>2.3303862888013298</v>
      </c>
      <c r="BC2">
        <v>2.9653618527049201</v>
      </c>
      <c r="BD2">
        <v>2.4730597479499901</v>
      </c>
      <c r="BE2">
        <v>2.8792370445679301</v>
      </c>
      <c r="BF2">
        <v>2.86788814076561</v>
      </c>
      <c r="BG2">
        <v>2.8154503083450102</v>
      </c>
      <c r="BH2">
        <v>3.12683378073072</v>
      </c>
      <c r="BI2">
        <v>3.2573934490192</v>
      </c>
      <c r="BJ2">
        <v>3.1520803141795</v>
      </c>
      <c r="BK2">
        <v>3.45253663960521</v>
      </c>
      <c r="BL2">
        <v>3.1650155706223599</v>
      </c>
      <c r="BM2">
        <v>3.4202400517954099</v>
      </c>
      <c r="BN2">
        <v>3.1036424513345899</v>
      </c>
      <c r="BO2">
        <v>2.83916806727049</v>
      </c>
      <c r="BP2">
        <v>4.4773340418372598</v>
      </c>
      <c r="BQ2">
        <v>4.0208633576535702</v>
      </c>
      <c r="BR2">
        <v>3.7758275141191402</v>
      </c>
      <c r="BS2">
        <v>4.1313548953435602</v>
      </c>
      <c r="BT2">
        <v>4.0182874155202297</v>
      </c>
      <c r="BU2">
        <v>4.4727832406118804</v>
      </c>
      <c r="BV2">
        <v>5.0483767593346798</v>
      </c>
      <c r="BW2">
        <v>4.3126055144655204</v>
      </c>
      <c r="BX2">
        <v>4.1050075692948003</v>
      </c>
      <c r="BY2">
        <v>5.4513424786511697</v>
      </c>
      <c r="BZ2">
        <v>4.7043307072148197</v>
      </c>
      <c r="CA2">
        <v>4.5796288222211601</v>
      </c>
      <c r="CB2">
        <v>5.0884381030288601</v>
      </c>
      <c r="CC2">
        <v>5.4572471258572</v>
      </c>
      <c r="CD2">
        <v>5.0538098110735801</v>
      </c>
      <c r="CE2">
        <v>4.8838391023483698</v>
      </c>
      <c r="CF2">
        <v>4.9515719743125297</v>
      </c>
      <c r="CG2">
        <v>5.4173985083287404</v>
      </c>
      <c r="CH2">
        <v>5.4506296834355004</v>
      </c>
      <c r="CI2">
        <v>6.8103129463576098</v>
      </c>
      <c r="CJ2">
        <v>5.9137730030628397</v>
      </c>
      <c r="CK2">
        <v>7.3191330712682996</v>
      </c>
      <c r="CL2">
        <v>7.1444044428790798</v>
      </c>
      <c r="CM2">
        <v>7.1095106911489596</v>
      </c>
      <c r="CN2">
        <v>7.3744564184982604</v>
      </c>
      <c r="CO2">
        <v>8.2037138914106809</v>
      </c>
      <c r="CP2">
        <v>8.8209771493938796</v>
      </c>
      <c r="CQ2">
        <v>8.9812784767968008</v>
      </c>
      <c r="CR2">
        <v>8.7800475621979999</v>
      </c>
      <c r="CS2">
        <v>9.5153308381738899</v>
      </c>
      <c r="CT2">
        <v>10.4101128193034</v>
      </c>
      <c r="CU2">
        <v>10.5081451188726</v>
      </c>
      <c r="CV2">
        <v>11.5119684004164</v>
      </c>
      <c r="CW2">
        <v>13.0925388325419</v>
      </c>
      <c r="CX2">
        <v>11.621134752423901</v>
      </c>
      <c r="CY2">
        <v>12.589313221393899</v>
      </c>
      <c r="CZ2">
        <v>13.6939582299925</v>
      </c>
      <c r="DA2">
        <v>13.862488514928399</v>
      </c>
      <c r="DB2">
        <v>16.3202833526557</v>
      </c>
      <c r="DC2">
        <v>16.827094299533101</v>
      </c>
      <c r="DD2">
        <v>15.4636225061767</v>
      </c>
      <c r="DE2">
        <v>16.365680246512099</v>
      </c>
      <c r="DF2">
        <v>17.685624082257501</v>
      </c>
      <c r="DG2">
        <v>15.866914703867501</v>
      </c>
      <c r="DH2">
        <v>18.596009417699602</v>
      </c>
      <c r="DI2">
        <v>18.9308516772481</v>
      </c>
      <c r="DJ2">
        <v>18.7668157933273</v>
      </c>
      <c r="DK2">
        <v>19.442941947368901</v>
      </c>
      <c r="DL2">
        <v>20.680757800220398</v>
      </c>
      <c r="DM2">
        <v>21.460052573186601</v>
      </c>
      <c r="DN2">
        <v>23.5677445885207</v>
      </c>
      <c r="DO2">
        <v>21.182045961648299</v>
      </c>
      <c r="DP2">
        <v>21.640299883879202</v>
      </c>
      <c r="DQ2">
        <v>24.972625748305301</v>
      </c>
      <c r="DR2">
        <v>22.8577209974287</v>
      </c>
      <c r="DS2">
        <v>21.096758001699602</v>
      </c>
      <c r="DT2">
        <v>21.885745532581598</v>
      </c>
      <c r="DU2">
        <v>21.3953490997201</v>
      </c>
      <c r="DV2">
        <v>21.8082031802453</v>
      </c>
      <c r="DW2">
        <v>19.625926551319999</v>
      </c>
      <c r="DX2">
        <v>19.1800621836665</v>
      </c>
      <c r="DY2">
        <v>16.6160023184745</v>
      </c>
      <c r="DZ2">
        <v>12.659593138145199</v>
      </c>
      <c r="EA2">
        <v>10.7180207796305</v>
      </c>
      <c r="EB2">
        <v>10.017475143228101</v>
      </c>
      <c r="EC2">
        <v>8.0218383005314298</v>
      </c>
      <c r="ED2">
        <v>6.9344355281143404</v>
      </c>
      <c r="EE2">
        <v>5.1481870667287</v>
      </c>
      <c r="EF2">
        <v>3.8569314816142</v>
      </c>
      <c r="EG2">
        <v>3.6391049483958402</v>
      </c>
      <c r="EH2">
        <v>2.7101397767726501</v>
      </c>
      <c r="EI2">
        <v>1.7395982679931901</v>
      </c>
      <c r="EJ2">
        <v>1.4571977314258799</v>
      </c>
      <c r="EK2">
        <v>0.89968573498254301</v>
      </c>
      <c r="EL2">
        <v>0.222996987355984</v>
      </c>
      <c r="EM2">
        <v>0.13422989682207401</v>
      </c>
      <c r="EN2">
        <v>0.16555517822569699</v>
      </c>
      <c r="EO2">
        <v>7.52213059067669E-2</v>
      </c>
      <c r="EP2">
        <v>0.105182558930212</v>
      </c>
      <c r="EQ2">
        <v>5.5073825630736102E-2</v>
      </c>
      <c r="ER2">
        <v>6.5866522531361701E-2</v>
      </c>
      <c r="ES2">
        <v>4.0476194466196401E-2</v>
      </c>
      <c r="ET2">
        <v>4.9264118010739301E-2</v>
      </c>
      <c r="EU2">
        <v>6.2234368543246703E-2</v>
      </c>
      <c r="EV2">
        <v>6.1585220672723297E-2</v>
      </c>
      <c r="EW2">
        <v>7.3688133542295295E-2</v>
      </c>
      <c r="EX2">
        <v>0.17559262510974499</v>
      </c>
      <c r="EY2">
        <v>0.124155880427935</v>
      </c>
      <c r="EZ2">
        <v>1.2632642748863101</v>
      </c>
      <c r="FA2">
        <v>3.3767486734201699</v>
      </c>
      <c r="FB2">
        <v>2.8815492653749399</v>
      </c>
      <c r="FC2">
        <v>2.6569213417879598</v>
      </c>
      <c r="FD2">
        <v>2.78990082182179</v>
      </c>
      <c r="FE2">
        <v>2.7801301806827001</v>
      </c>
      <c r="FF2">
        <v>3.4934234871187102</v>
      </c>
      <c r="FG2">
        <v>3.4972604532028799</v>
      </c>
      <c r="FH2">
        <v>3.4224064305095001</v>
      </c>
      <c r="FI2">
        <v>3.80369343086686</v>
      </c>
      <c r="FJ2">
        <v>2.7122679434840902</v>
      </c>
      <c r="FK2">
        <v>2.6964773329588101</v>
      </c>
      <c r="FL2">
        <v>2.95222598568798</v>
      </c>
      <c r="FM2">
        <v>2.7595244144778701</v>
      </c>
      <c r="FN2">
        <v>2.21209243003385</v>
      </c>
      <c r="FO2">
        <v>2.4012618381011301</v>
      </c>
      <c r="FP2">
        <v>2.1304855711115001</v>
      </c>
      <c r="FQ2">
        <v>1.9065858487141001</v>
      </c>
      <c r="FR2">
        <v>2.09818451832927</v>
      </c>
      <c r="FS2">
        <v>2.0082341990547099</v>
      </c>
      <c r="FT2">
        <v>2.2716260339927201</v>
      </c>
      <c r="FU2">
        <v>1.99824793221251</v>
      </c>
      <c r="FV2">
        <v>1.8977249742448801</v>
      </c>
      <c r="FW2">
        <v>2.1922625119007</v>
      </c>
      <c r="FX2">
        <v>2.65201315038918</v>
      </c>
      <c r="FY2">
        <v>2.0927491878691802</v>
      </c>
      <c r="FZ2">
        <v>2.14317047961528</v>
      </c>
      <c r="GA2">
        <v>2.2472378279002001</v>
      </c>
      <c r="GB2">
        <v>1.86857407708098</v>
      </c>
      <c r="GC2">
        <v>2.4070894001193199</v>
      </c>
      <c r="GD2">
        <v>2.12944458467395</v>
      </c>
      <c r="GE2">
        <v>1.3877479214835999</v>
      </c>
      <c r="GF2">
        <v>4.0481394534533903</v>
      </c>
      <c r="GG2">
        <f>SUM(C2:GF2)</f>
        <v>1002.2883586157279</v>
      </c>
    </row>
    <row r="3" spans="1:189" x14ac:dyDescent="0.35">
      <c r="A3" t="s">
        <v>190</v>
      </c>
      <c r="B3" t="s">
        <v>191</v>
      </c>
      <c r="C3">
        <v>0.70545523531593801</v>
      </c>
      <c r="D3">
        <v>1.5909308166881</v>
      </c>
      <c r="E3">
        <v>1.2834271397014201</v>
      </c>
      <c r="F3">
        <v>1.58308043539712</v>
      </c>
      <c r="G3">
        <v>1.42476698651213</v>
      </c>
      <c r="H3">
        <v>1.77883427275828</v>
      </c>
      <c r="I3">
        <v>1.6671218878330301</v>
      </c>
      <c r="J3">
        <v>1.57326021259574</v>
      </c>
      <c r="K3">
        <v>1.61758185144106</v>
      </c>
      <c r="L3">
        <v>1.48397170656496</v>
      </c>
      <c r="M3">
        <v>1.6838055788200501</v>
      </c>
      <c r="N3">
        <v>1.6640140110915</v>
      </c>
      <c r="O3">
        <v>1.74087698538272</v>
      </c>
      <c r="P3">
        <v>1.8534990296193401</v>
      </c>
      <c r="Q3">
        <v>1.89316195476649</v>
      </c>
      <c r="R3">
        <v>1.61536404259776</v>
      </c>
      <c r="S3">
        <v>1.9755982113725199</v>
      </c>
      <c r="T3">
        <v>1.66588416966501</v>
      </c>
      <c r="U3">
        <v>1.8198903685425101</v>
      </c>
      <c r="V3">
        <v>1.8510861058236201</v>
      </c>
      <c r="W3">
        <v>1.64891398465421</v>
      </c>
      <c r="X3">
        <v>1.9530231954346799</v>
      </c>
      <c r="Y3">
        <v>1.70376735029797</v>
      </c>
      <c r="Z3">
        <v>1.5937285265857299</v>
      </c>
      <c r="AA3">
        <v>1.6259357691135099</v>
      </c>
      <c r="AB3">
        <v>1.58453988820103</v>
      </c>
      <c r="AC3">
        <v>1.75565160880478</v>
      </c>
      <c r="AD3">
        <v>1.6038997787724401</v>
      </c>
      <c r="AE3">
        <v>2.0086026788154601</v>
      </c>
      <c r="AF3">
        <v>1.49751893752082</v>
      </c>
      <c r="AG3">
        <v>1.9996503567588899</v>
      </c>
      <c r="AH3">
        <v>1.91157059353896</v>
      </c>
      <c r="AI3">
        <v>2.1956061457806002</v>
      </c>
      <c r="AJ3">
        <v>1.56613241086118</v>
      </c>
      <c r="AK3">
        <v>2.08843957253672</v>
      </c>
      <c r="AL3">
        <v>1.85768520187621</v>
      </c>
      <c r="AM3">
        <v>2.1371870825489601</v>
      </c>
      <c r="AN3">
        <v>1.93626049110818</v>
      </c>
      <c r="AO3">
        <v>2.0125077235556201</v>
      </c>
      <c r="AP3">
        <v>2.0774239823023999</v>
      </c>
      <c r="AQ3">
        <v>2.0145230563049501</v>
      </c>
      <c r="AR3">
        <v>1.8409518343656299</v>
      </c>
      <c r="AS3">
        <v>2.31390410610229</v>
      </c>
      <c r="AT3">
        <v>2.0151629287472299</v>
      </c>
      <c r="AU3">
        <v>2.4122088947400502</v>
      </c>
      <c r="AV3">
        <v>2.4356130286114301</v>
      </c>
      <c r="AW3">
        <v>2.4277694941627601</v>
      </c>
      <c r="AX3">
        <v>2.2400793920431599</v>
      </c>
      <c r="AY3">
        <v>2.1753553132962899</v>
      </c>
      <c r="AZ3">
        <v>2.48900134697119</v>
      </c>
      <c r="BA3">
        <v>2.2980220982880102</v>
      </c>
      <c r="BB3">
        <v>2.57971204368426</v>
      </c>
      <c r="BC3">
        <v>2.5787017511241701</v>
      </c>
      <c r="BD3">
        <v>2.38677832249209</v>
      </c>
      <c r="BE3">
        <v>2.31944778610139</v>
      </c>
      <c r="BF3">
        <v>2.42686422627885</v>
      </c>
      <c r="BG3">
        <v>2.3357244678100102</v>
      </c>
      <c r="BH3">
        <v>2.64670058673661</v>
      </c>
      <c r="BI3">
        <v>2.7669838157253999</v>
      </c>
      <c r="BJ3">
        <v>2.58301529690943</v>
      </c>
      <c r="BK3">
        <v>2.66356897750887</v>
      </c>
      <c r="BL3">
        <v>3.0080537428350702</v>
      </c>
      <c r="BM3">
        <v>3.0824057393202899</v>
      </c>
      <c r="BN3">
        <v>3.0271143846497801</v>
      </c>
      <c r="BO3">
        <v>2.8190833010537601</v>
      </c>
      <c r="BP3">
        <v>3.2022545471585402</v>
      </c>
      <c r="BQ3">
        <v>2.9213571039567499</v>
      </c>
      <c r="BR3">
        <v>2.45407258608873</v>
      </c>
      <c r="BS3">
        <v>2.7690838088062599</v>
      </c>
      <c r="BT3">
        <v>2.6739510108878499</v>
      </c>
      <c r="BU3">
        <v>3.2780679658801501</v>
      </c>
      <c r="BV3">
        <v>3.0033741967483598</v>
      </c>
      <c r="BW3">
        <v>3.48087336736396</v>
      </c>
      <c r="BX3">
        <v>3.2462285695281099</v>
      </c>
      <c r="BY3">
        <v>3.7410176664438199</v>
      </c>
      <c r="BZ3">
        <v>4.1694695244804203</v>
      </c>
      <c r="CA3">
        <v>3.7735350202062099</v>
      </c>
      <c r="CB3">
        <v>3.9193214048572802</v>
      </c>
      <c r="CC3">
        <v>3.9459730454978499</v>
      </c>
      <c r="CD3">
        <v>4.0859952702911304</v>
      </c>
      <c r="CE3">
        <v>3.8777912231546101</v>
      </c>
      <c r="CF3">
        <v>3.9398246206204099</v>
      </c>
      <c r="CG3">
        <v>4.01909308765351</v>
      </c>
      <c r="CH3">
        <v>3.8962940601252298</v>
      </c>
      <c r="CI3">
        <v>4.98853616238807</v>
      </c>
      <c r="CJ3">
        <v>4.5769409444520797</v>
      </c>
      <c r="CK3">
        <v>4.4787827370178404</v>
      </c>
      <c r="CL3">
        <v>5.3768324551587101</v>
      </c>
      <c r="CM3">
        <v>4.72567934016178</v>
      </c>
      <c r="CN3">
        <v>5.5043247305851297</v>
      </c>
      <c r="CO3">
        <v>5.2824334574393701</v>
      </c>
      <c r="CP3">
        <v>4.9006256283794896</v>
      </c>
      <c r="CQ3">
        <v>6.2944477317771197</v>
      </c>
      <c r="CR3">
        <v>4.7583571328729803</v>
      </c>
      <c r="CS3">
        <v>5.4897812783650002</v>
      </c>
      <c r="CT3">
        <v>6.0087440818609901</v>
      </c>
      <c r="CU3">
        <v>6.57481411484072</v>
      </c>
      <c r="CV3">
        <v>5.5983653140946901</v>
      </c>
      <c r="CW3">
        <v>7.3700519180730604</v>
      </c>
      <c r="CX3">
        <v>6.1704422586114003</v>
      </c>
      <c r="CY3">
        <v>6.6975927858762097</v>
      </c>
      <c r="CZ3">
        <v>7.0046339786661198</v>
      </c>
      <c r="DA3">
        <v>6.3091407690863202</v>
      </c>
      <c r="DB3">
        <v>7.8816655781398399</v>
      </c>
      <c r="DC3">
        <v>8.0888289965354705</v>
      </c>
      <c r="DD3">
        <v>7.27167995642123</v>
      </c>
      <c r="DE3">
        <v>8.6761338593997905</v>
      </c>
      <c r="DF3">
        <v>8.1099613775387098</v>
      </c>
      <c r="DG3">
        <v>8.97665361101242</v>
      </c>
      <c r="DH3">
        <v>9.3036997732347402</v>
      </c>
      <c r="DI3">
        <v>8.2070231446557393</v>
      </c>
      <c r="DJ3">
        <v>10.044591175193499</v>
      </c>
      <c r="DK3">
        <v>7.5139589370543201</v>
      </c>
      <c r="DL3">
        <v>8.6294744155186294</v>
      </c>
      <c r="DM3">
        <v>9.8620605982915102</v>
      </c>
      <c r="DN3">
        <v>10.002556011592199</v>
      </c>
      <c r="DO3">
        <v>10.954711687166199</v>
      </c>
      <c r="DP3">
        <v>10.160204951430901</v>
      </c>
      <c r="DQ3">
        <v>10.284624663399599</v>
      </c>
      <c r="DR3">
        <v>9.50727471064077</v>
      </c>
      <c r="DS3">
        <v>10.1893338773978</v>
      </c>
      <c r="DT3">
        <v>9.5766874834875004</v>
      </c>
      <c r="DU3">
        <v>9.8879913910413499</v>
      </c>
      <c r="DV3">
        <v>11.2801440723083</v>
      </c>
      <c r="DW3">
        <v>9.3028504090020991</v>
      </c>
      <c r="DX3">
        <v>11.2288706311087</v>
      </c>
      <c r="DY3">
        <v>10.1467734087992</v>
      </c>
      <c r="DZ3">
        <v>9.8165632430599192</v>
      </c>
      <c r="EA3">
        <v>9.9339442817969008</v>
      </c>
      <c r="EB3">
        <v>9.5364926866984696</v>
      </c>
      <c r="EC3">
        <v>9.7706304254159999</v>
      </c>
      <c r="ED3">
        <v>11.5036944932917</v>
      </c>
      <c r="EE3">
        <v>9.1842620794340597</v>
      </c>
      <c r="EF3">
        <v>9.3870896689866292</v>
      </c>
      <c r="EG3">
        <v>8.3722785299571001</v>
      </c>
      <c r="EH3">
        <v>7.3065232639700701</v>
      </c>
      <c r="EI3">
        <v>6.3388121146601204</v>
      </c>
      <c r="EJ3">
        <v>5.7748130984685604</v>
      </c>
      <c r="EK3">
        <v>3.9409767118042001</v>
      </c>
      <c r="EL3">
        <v>2.7168345347251002</v>
      </c>
      <c r="EM3">
        <v>1.7259873442631299</v>
      </c>
      <c r="EN3">
        <v>1.1993916380679599</v>
      </c>
      <c r="EO3">
        <v>1.1015514247942999</v>
      </c>
      <c r="EP3">
        <v>0.71324301105916799</v>
      </c>
      <c r="EQ3">
        <v>0.16890358738497999</v>
      </c>
      <c r="ER3">
        <v>0.13707186743032401</v>
      </c>
      <c r="ES3">
        <v>0.114377736299345</v>
      </c>
      <c r="ET3">
        <v>3.70551579951061E-2</v>
      </c>
      <c r="EU3">
        <v>7.6869379099297794E-2</v>
      </c>
      <c r="EV3">
        <v>3.3409333398410901E-2</v>
      </c>
      <c r="EW3">
        <v>1.0419922892570601E-2</v>
      </c>
      <c r="EX3">
        <v>0.37875201212006399</v>
      </c>
      <c r="EY3">
        <v>0.20077691349311799</v>
      </c>
      <c r="EZ3">
        <v>0.175793267117869</v>
      </c>
      <c r="FA3">
        <v>3.0563731039166901</v>
      </c>
      <c r="FB3">
        <v>1.54859238744558</v>
      </c>
      <c r="FC3">
        <v>1.51335811762497</v>
      </c>
      <c r="FD3">
        <v>1.1048324371734299</v>
      </c>
      <c r="FE3">
        <v>1.1552294991768599</v>
      </c>
      <c r="FF3">
        <v>0.52935606099896704</v>
      </c>
      <c r="FG3">
        <v>1.0539510761053701</v>
      </c>
      <c r="FH3">
        <v>1.0540929020291601</v>
      </c>
      <c r="FI3">
        <v>1.1826189153589</v>
      </c>
      <c r="FJ3">
        <v>1.0306532880214601</v>
      </c>
      <c r="FK3">
        <v>1.0555556537245501</v>
      </c>
      <c r="FL3">
        <v>0.84889274194071296</v>
      </c>
      <c r="FM3">
        <v>0.66614318835233099</v>
      </c>
      <c r="FN3">
        <v>1.0725330913539299</v>
      </c>
      <c r="FO3">
        <v>0.94445961393224698</v>
      </c>
      <c r="FP3">
        <v>0.79891940931444405</v>
      </c>
      <c r="FQ3">
        <v>0.74299227190010997</v>
      </c>
      <c r="FR3">
        <v>0.88904491528653695</v>
      </c>
      <c r="FS3">
        <v>0.92838335055707</v>
      </c>
      <c r="FT3">
        <v>0.58150429796937997</v>
      </c>
      <c r="FU3">
        <v>0.66232467011567198</v>
      </c>
      <c r="FV3">
        <v>0.88157590280485199</v>
      </c>
      <c r="FW3">
        <v>0.788402204118831</v>
      </c>
      <c r="FX3">
        <v>0.79185978649769495</v>
      </c>
      <c r="FY3">
        <v>0.80315716413680704</v>
      </c>
      <c r="FZ3">
        <v>0.54976654252170898</v>
      </c>
      <c r="GA3">
        <v>0.63282717742580097</v>
      </c>
      <c r="GB3">
        <v>0.53585706558616797</v>
      </c>
      <c r="GC3">
        <v>0.14301781550345999</v>
      </c>
      <c r="GD3">
        <v>7.9693731071224294E-2</v>
      </c>
      <c r="GE3">
        <v>1.6565067585475799E-2</v>
      </c>
      <c r="GF3">
        <v>5.4680230062358802E-2</v>
      </c>
      <c r="GG3">
        <f t="shared" ref="GG3:GG14" si="0">SUM(C3:GF3)</f>
        <v>668.0659932445443</v>
      </c>
    </row>
    <row r="4" spans="1:189" x14ac:dyDescent="0.35">
      <c r="A4" t="s">
        <v>192</v>
      </c>
      <c r="B4" t="s">
        <v>193</v>
      </c>
      <c r="C4">
        <v>1.2010597366778599</v>
      </c>
      <c r="D4">
        <v>0.56202844045004396</v>
      </c>
      <c r="E4">
        <v>0.53174941907642703</v>
      </c>
      <c r="F4">
        <v>0.95553395854371304</v>
      </c>
      <c r="G4">
        <v>0.93752645948699198</v>
      </c>
      <c r="H4">
        <v>1.1532538721705601</v>
      </c>
      <c r="I4">
        <v>1.07783804864375</v>
      </c>
      <c r="J4">
        <v>1.41190827903442</v>
      </c>
      <c r="K4">
        <v>1.2132245702950599</v>
      </c>
      <c r="L4">
        <v>1.2266567045476799</v>
      </c>
      <c r="M4">
        <v>1.0705594175012301</v>
      </c>
      <c r="N4">
        <v>1.65037602247663</v>
      </c>
      <c r="O4">
        <v>1.2257507624952</v>
      </c>
      <c r="P4">
        <v>1.68842729291325</v>
      </c>
      <c r="Q4">
        <v>1.5911620523019501</v>
      </c>
      <c r="R4">
        <v>1.82558133238403</v>
      </c>
      <c r="S4">
        <v>1.93925029080888</v>
      </c>
      <c r="T4">
        <v>1.93653116482399</v>
      </c>
      <c r="U4">
        <v>2.15618053550405</v>
      </c>
      <c r="V4">
        <v>1.9712441563180101</v>
      </c>
      <c r="W4">
        <v>2.90399876164842</v>
      </c>
      <c r="X4">
        <v>2.7561288211847499</v>
      </c>
      <c r="Y4">
        <v>2.1911178881809001</v>
      </c>
      <c r="Z4">
        <v>2.0479500605710301</v>
      </c>
      <c r="AA4">
        <v>3.4154389364460802</v>
      </c>
      <c r="AB4">
        <v>3.47983351524605</v>
      </c>
      <c r="AC4">
        <v>4.0164032764297799</v>
      </c>
      <c r="AD4">
        <v>4.6905663976077401</v>
      </c>
      <c r="AE4">
        <v>4.9633785334771501</v>
      </c>
      <c r="AF4">
        <v>7.9211065905513696</v>
      </c>
      <c r="AG4">
        <v>7.5019433348226796</v>
      </c>
      <c r="AH4">
        <v>6.0391678476120498</v>
      </c>
      <c r="AI4">
        <v>6.1837956363853204</v>
      </c>
      <c r="AJ4">
        <v>7.2282946442083</v>
      </c>
      <c r="AK4">
        <v>8.3276535639143106</v>
      </c>
      <c r="AL4">
        <v>8.2709711369480097</v>
      </c>
      <c r="AM4">
        <v>8.8085769646621603</v>
      </c>
      <c r="AN4">
        <v>9.1366405869677294</v>
      </c>
      <c r="AO4">
        <v>9.1172628274059004</v>
      </c>
      <c r="AP4">
        <v>9.8091073304192804</v>
      </c>
      <c r="AQ4">
        <v>10.1199691797502</v>
      </c>
      <c r="AR4">
        <v>10.348713977207501</v>
      </c>
      <c r="AS4">
        <v>10.1469654720037</v>
      </c>
      <c r="AT4">
        <v>12.1164874921443</v>
      </c>
      <c r="AU4">
        <v>10.867937994349401</v>
      </c>
      <c r="AV4">
        <v>11.4716394383113</v>
      </c>
      <c r="AW4">
        <v>12.003193537893701</v>
      </c>
      <c r="AX4">
        <v>11.665800646241401</v>
      </c>
      <c r="AY4">
        <v>13.6465618083592</v>
      </c>
      <c r="AZ4">
        <v>12.5943515710008</v>
      </c>
      <c r="BA4">
        <v>14.494073709577901</v>
      </c>
      <c r="BB4">
        <v>12.5378955703831</v>
      </c>
      <c r="BC4">
        <v>10.0996063504225</v>
      </c>
      <c r="BD4">
        <v>13.066260358678299</v>
      </c>
      <c r="BE4">
        <v>11.2980478065915</v>
      </c>
      <c r="BF4">
        <v>13.704489038197</v>
      </c>
      <c r="BG4">
        <v>13.743500319610099</v>
      </c>
      <c r="BH4">
        <v>14.293828674778</v>
      </c>
      <c r="BI4">
        <v>15.968813238443399</v>
      </c>
      <c r="BJ4">
        <v>14.3402188232279</v>
      </c>
      <c r="BK4">
        <v>16.033738442854698</v>
      </c>
      <c r="BL4">
        <v>16.2425034377993</v>
      </c>
      <c r="BM4">
        <v>15.8162138281422</v>
      </c>
      <c r="BN4">
        <v>15.3288926636775</v>
      </c>
      <c r="BO4">
        <v>13.4140189232316</v>
      </c>
      <c r="BP4">
        <v>15.581733985337801</v>
      </c>
      <c r="BQ4">
        <v>19.199996365656801</v>
      </c>
      <c r="BR4">
        <v>17.509511738119201</v>
      </c>
      <c r="BS4">
        <v>16.8006390125568</v>
      </c>
      <c r="BT4">
        <v>15.4148946403526</v>
      </c>
      <c r="BU4">
        <v>18.671695552696001</v>
      </c>
      <c r="BV4">
        <v>18.2931393450278</v>
      </c>
      <c r="BW4">
        <v>18.589509464105799</v>
      </c>
      <c r="BX4">
        <v>19.199708618780701</v>
      </c>
      <c r="BY4">
        <v>19.918613022164699</v>
      </c>
      <c r="BZ4">
        <v>21.307515631762399</v>
      </c>
      <c r="CA4">
        <v>21.863979352552398</v>
      </c>
      <c r="CB4">
        <v>18.958789190379299</v>
      </c>
      <c r="CC4">
        <v>24.053182052399102</v>
      </c>
      <c r="CD4">
        <v>20.222760416402298</v>
      </c>
      <c r="CE4">
        <v>24.424376098417198</v>
      </c>
      <c r="CF4">
        <v>19.4679249421077</v>
      </c>
      <c r="CG4">
        <v>23.832175656220802</v>
      </c>
      <c r="CH4">
        <v>24.938207526778498</v>
      </c>
      <c r="CI4">
        <v>26.138003096734199</v>
      </c>
      <c r="CJ4">
        <v>24.249735228678599</v>
      </c>
      <c r="CK4">
        <v>25.4311230105255</v>
      </c>
      <c r="CL4">
        <v>25.969458152070999</v>
      </c>
      <c r="CM4">
        <v>21.360926895159398</v>
      </c>
      <c r="CN4">
        <v>26.822113536972601</v>
      </c>
      <c r="CO4">
        <v>28.177473180405201</v>
      </c>
      <c r="CP4">
        <v>33.0086894167707</v>
      </c>
      <c r="CQ4">
        <v>27.383237285728999</v>
      </c>
      <c r="CR4">
        <v>28.050497465740499</v>
      </c>
      <c r="CS4">
        <v>28.9012473643992</v>
      </c>
      <c r="CT4">
        <v>31.2960673889677</v>
      </c>
      <c r="CU4">
        <v>26.935546327193901</v>
      </c>
      <c r="CV4">
        <v>30.250085866409599</v>
      </c>
      <c r="CW4">
        <v>30.7769171009089</v>
      </c>
      <c r="CX4">
        <v>30.385933988825901</v>
      </c>
      <c r="CY4">
        <v>39.206308366603899</v>
      </c>
      <c r="CZ4">
        <v>37.216783507463603</v>
      </c>
      <c r="DA4">
        <v>32.496271474493199</v>
      </c>
      <c r="DB4">
        <v>36.7084245157466</v>
      </c>
      <c r="DC4">
        <v>43.767523095860099</v>
      </c>
      <c r="DD4">
        <v>49.140506240481301</v>
      </c>
      <c r="DE4">
        <v>48.037206152128498</v>
      </c>
      <c r="DF4">
        <v>49.809845111682399</v>
      </c>
      <c r="DG4">
        <v>54.181734378981197</v>
      </c>
      <c r="DH4">
        <v>57.188733608439101</v>
      </c>
      <c r="DI4">
        <v>50.1807399906697</v>
      </c>
      <c r="DJ4">
        <v>54.225731040485599</v>
      </c>
      <c r="DK4">
        <v>55.681396264651397</v>
      </c>
      <c r="DL4">
        <v>62.086793725284402</v>
      </c>
      <c r="DM4">
        <v>59.617484853566502</v>
      </c>
      <c r="DN4">
        <v>62.551089886262197</v>
      </c>
      <c r="DO4">
        <v>64.749180545488102</v>
      </c>
      <c r="DP4">
        <v>60.877762095853903</v>
      </c>
      <c r="DQ4">
        <v>68.558592094247999</v>
      </c>
      <c r="DR4">
        <v>70.825872041610396</v>
      </c>
      <c r="DS4">
        <v>72.794906074392102</v>
      </c>
      <c r="DT4">
        <v>66.4480590552172</v>
      </c>
      <c r="DU4">
        <v>73.257656629567904</v>
      </c>
      <c r="DV4">
        <v>75.036979373192693</v>
      </c>
      <c r="DW4">
        <v>69.593997589518594</v>
      </c>
      <c r="DX4">
        <v>62.083129585229401</v>
      </c>
      <c r="DY4">
        <v>61.693160470892003</v>
      </c>
      <c r="DZ4">
        <v>54.784836203608499</v>
      </c>
      <c r="EA4">
        <v>60.143274740508197</v>
      </c>
      <c r="EB4">
        <v>53.017789279122603</v>
      </c>
      <c r="EC4">
        <v>48.2558706995246</v>
      </c>
      <c r="ED4">
        <v>43.914424710951998</v>
      </c>
      <c r="EE4">
        <v>40.229653689080997</v>
      </c>
      <c r="EF4">
        <v>30.133659077876601</v>
      </c>
      <c r="EG4">
        <v>28.3273908366175</v>
      </c>
      <c r="EH4">
        <v>22.387181183393</v>
      </c>
      <c r="EI4">
        <v>17.345220164062098</v>
      </c>
      <c r="EJ4">
        <v>15.135787344628</v>
      </c>
      <c r="EK4">
        <v>10.793306712239399</v>
      </c>
      <c r="EL4">
        <v>6.6434796251534198</v>
      </c>
      <c r="EM4">
        <v>4.0063854127099896</v>
      </c>
      <c r="EN4">
        <v>2.9181325449036399</v>
      </c>
      <c r="EO4">
        <v>3.03279682719706</v>
      </c>
      <c r="EP4">
        <v>2.3204339814067101</v>
      </c>
      <c r="EQ4">
        <v>1.6171176979736199</v>
      </c>
      <c r="ER4">
        <v>1.5955024260778501</v>
      </c>
      <c r="ES4">
        <v>0.73475349825542502</v>
      </c>
      <c r="ET4">
        <v>0.37315390438144402</v>
      </c>
      <c r="EU4">
        <v>0.26995428005053701</v>
      </c>
      <c r="EV4">
        <v>0.28562450258681799</v>
      </c>
      <c r="EW4">
        <v>0.38344879121263198</v>
      </c>
      <c r="EX4">
        <v>2.5239247029130301</v>
      </c>
      <c r="EY4">
        <v>1.0927212983694199</v>
      </c>
      <c r="EZ4">
        <v>2.3230879199428198</v>
      </c>
      <c r="FA4">
        <v>2.9700413223140498</v>
      </c>
      <c r="FB4">
        <v>5.2919034842379302</v>
      </c>
      <c r="FC4">
        <v>3.80337135632747</v>
      </c>
      <c r="FD4">
        <v>3.06633437212566</v>
      </c>
      <c r="FE4">
        <v>5.1943991135573704</v>
      </c>
      <c r="FF4">
        <v>4.91115341900682</v>
      </c>
      <c r="FG4">
        <v>11.3406793557384</v>
      </c>
      <c r="FH4">
        <v>11.5285180204729</v>
      </c>
      <c r="FI4">
        <v>9.8117526843746408</v>
      </c>
      <c r="FJ4">
        <v>10.0149928171684</v>
      </c>
      <c r="FK4">
        <v>13.497789009070299</v>
      </c>
      <c r="FL4">
        <v>11.132585882095499</v>
      </c>
      <c r="FM4">
        <v>11.0295857854624</v>
      </c>
      <c r="FN4">
        <v>11.4446121627093</v>
      </c>
      <c r="FO4">
        <v>8.5736049340093992</v>
      </c>
      <c r="FP4">
        <v>8.96718342840202</v>
      </c>
      <c r="FQ4">
        <v>8.8476282906013104</v>
      </c>
      <c r="FR4">
        <v>8.6559339113468496</v>
      </c>
      <c r="FS4">
        <v>10.749527890808</v>
      </c>
      <c r="FT4">
        <v>8.2667656040498905</v>
      </c>
      <c r="FU4">
        <v>9.8558865093890908</v>
      </c>
      <c r="FV4">
        <v>8.5907778233424992</v>
      </c>
      <c r="FW4">
        <v>9.6416293506007893</v>
      </c>
      <c r="FX4">
        <v>9.2926608168981701</v>
      </c>
      <c r="FY4">
        <v>8.5246581390887197</v>
      </c>
      <c r="FZ4">
        <v>9.3042085356428306</v>
      </c>
      <c r="GA4">
        <v>9.4142026648639199</v>
      </c>
      <c r="GB4">
        <v>4.2753382133626099</v>
      </c>
      <c r="GC4">
        <v>2.4171563772428701</v>
      </c>
      <c r="GD4">
        <v>2.5590974849325501</v>
      </c>
      <c r="GE4">
        <v>1.9464107318244801</v>
      </c>
      <c r="GF4">
        <v>8.9646780740342606</v>
      </c>
      <c r="GG4">
        <f t="shared" si="0"/>
        <v>3541.374156779189</v>
      </c>
    </row>
    <row r="5" spans="1:189" x14ac:dyDescent="0.35">
      <c r="A5" t="s">
        <v>194</v>
      </c>
      <c r="B5" t="s">
        <v>195</v>
      </c>
      <c r="C5">
        <v>0.51814208249258797</v>
      </c>
      <c r="D5">
        <v>0.85690270215307196</v>
      </c>
      <c r="E5">
        <v>0.84049147648773703</v>
      </c>
      <c r="F5">
        <v>0.72755509415170605</v>
      </c>
      <c r="G5">
        <v>0.892352368334831</v>
      </c>
      <c r="H5">
        <v>0.96303410840174797</v>
      </c>
      <c r="I5">
        <v>0.79373441204311701</v>
      </c>
      <c r="J5">
        <v>0.81367019184801803</v>
      </c>
      <c r="K5">
        <v>0.79716425108085698</v>
      </c>
      <c r="L5">
        <v>0.91704018850208802</v>
      </c>
      <c r="M5">
        <v>0.77883103564119804</v>
      </c>
      <c r="N5">
        <v>0.71301016669705197</v>
      </c>
      <c r="O5">
        <v>0.68582280385369299</v>
      </c>
      <c r="P5">
        <v>1.00050812498619</v>
      </c>
      <c r="Q5">
        <v>0.94488702918577205</v>
      </c>
      <c r="R5">
        <v>0.71384240618365202</v>
      </c>
      <c r="S5">
        <v>0.89775145739092299</v>
      </c>
      <c r="T5">
        <v>0.98731130710813197</v>
      </c>
      <c r="U5">
        <v>0.76161201378863796</v>
      </c>
      <c r="V5">
        <v>0.816732809594924</v>
      </c>
      <c r="W5">
        <v>0.93786200336623504</v>
      </c>
      <c r="X5">
        <v>0.75049229281943197</v>
      </c>
      <c r="Y5">
        <v>0.84125239994866097</v>
      </c>
      <c r="Z5">
        <v>1.07894828227224</v>
      </c>
      <c r="AA5">
        <v>0.81906963859109605</v>
      </c>
      <c r="AB5">
        <v>0.78036784459643105</v>
      </c>
      <c r="AC5">
        <v>1.0915483985032599</v>
      </c>
      <c r="AD5">
        <v>0.95278765609751803</v>
      </c>
      <c r="AE5">
        <v>1.01352014420411</v>
      </c>
      <c r="AF5">
        <v>1.1005511160258901</v>
      </c>
      <c r="AG5">
        <v>0.89693955543625004</v>
      </c>
      <c r="AH5">
        <v>1.0910978238875799</v>
      </c>
      <c r="AI5">
        <v>1.00540015742359</v>
      </c>
      <c r="AJ5">
        <v>1.1556368111078801</v>
      </c>
      <c r="AK5">
        <v>1.06133740419737</v>
      </c>
      <c r="AL5">
        <v>0.88363754122663696</v>
      </c>
      <c r="AM5">
        <v>1.0494651377842801</v>
      </c>
      <c r="AN5">
        <v>1.1545052642176299</v>
      </c>
      <c r="AO5">
        <v>1.16837964807433</v>
      </c>
      <c r="AP5">
        <v>1.2697275384647799</v>
      </c>
      <c r="AQ5">
        <v>1.1618383595427</v>
      </c>
      <c r="AR5">
        <v>1.0526535641930701</v>
      </c>
      <c r="AS5">
        <v>1.4760292516714799</v>
      </c>
      <c r="AT5">
        <v>1.58489623485633</v>
      </c>
      <c r="AU5">
        <v>1.61739086245887</v>
      </c>
      <c r="AV5">
        <v>1.48202820482354</v>
      </c>
      <c r="AW5">
        <v>1.4686290524014101</v>
      </c>
      <c r="AX5">
        <v>1.2946881568209501</v>
      </c>
      <c r="AY5">
        <v>1.4460660848757001</v>
      </c>
      <c r="AZ5">
        <v>1.59327950544412</v>
      </c>
      <c r="BA5">
        <v>1.42356457412305</v>
      </c>
      <c r="BB5">
        <v>1.2983575428614</v>
      </c>
      <c r="BC5">
        <v>1.50515460597394</v>
      </c>
      <c r="BD5">
        <v>1.7245902638566499</v>
      </c>
      <c r="BE5">
        <v>1.6953176950477999</v>
      </c>
      <c r="BF5">
        <v>1.65520074243127</v>
      </c>
      <c r="BG5">
        <v>1.65444891037028</v>
      </c>
      <c r="BH5">
        <v>1.6349441301410399</v>
      </c>
      <c r="BI5">
        <v>1.6024137441801101</v>
      </c>
      <c r="BJ5">
        <v>1.7405147548353701</v>
      </c>
      <c r="BK5">
        <v>1.9030891486336401</v>
      </c>
      <c r="BL5">
        <v>1.56485695502695</v>
      </c>
      <c r="BM5">
        <v>1.7467255339550101</v>
      </c>
      <c r="BN5">
        <v>1.8631438555348701</v>
      </c>
      <c r="BO5">
        <v>1.8845702255341199</v>
      </c>
      <c r="BP5">
        <v>2.0388293440684002</v>
      </c>
      <c r="BQ5">
        <v>1.71479662542199</v>
      </c>
      <c r="BR5">
        <v>2.0298707820973001</v>
      </c>
      <c r="BS5">
        <v>2.1477031954936701</v>
      </c>
      <c r="BT5">
        <v>2.2480495933764799</v>
      </c>
      <c r="BU5">
        <v>2.4658644266013101</v>
      </c>
      <c r="BV5">
        <v>2.1403203311752002</v>
      </c>
      <c r="BW5">
        <v>2.38219360420727</v>
      </c>
      <c r="BX5">
        <v>2.0846470653915699</v>
      </c>
      <c r="BY5">
        <v>2.7094377042350102</v>
      </c>
      <c r="BZ5">
        <v>2.8624760851837898</v>
      </c>
      <c r="CA5">
        <v>2.7336406375722899</v>
      </c>
      <c r="CB5">
        <v>2.7012301584187601</v>
      </c>
      <c r="CC5">
        <v>2.9435155411607901</v>
      </c>
      <c r="CD5">
        <v>3.2389589518186699</v>
      </c>
      <c r="CE5">
        <v>3.21724297264416</v>
      </c>
      <c r="CF5">
        <v>2.947772398373</v>
      </c>
      <c r="CG5">
        <v>3.22733720443714</v>
      </c>
      <c r="CH5">
        <v>3.2605624341374</v>
      </c>
      <c r="CI5">
        <v>3.9986087436509301</v>
      </c>
      <c r="CJ5">
        <v>3.40880045253</v>
      </c>
      <c r="CK5">
        <v>3.86462723725707</v>
      </c>
      <c r="CL5">
        <v>4.0735378037185397</v>
      </c>
      <c r="CM5">
        <v>3.9201651846268102</v>
      </c>
      <c r="CN5">
        <v>4.8780460736054101</v>
      </c>
      <c r="CO5">
        <v>3.8360461031697102</v>
      </c>
      <c r="CP5">
        <v>4.2908330962351897</v>
      </c>
      <c r="CQ5">
        <v>4.4558088117922496</v>
      </c>
      <c r="CR5">
        <v>4.5013717797114099</v>
      </c>
      <c r="CS5">
        <v>5.1643691938980396</v>
      </c>
      <c r="CT5">
        <v>4.7181202128440196</v>
      </c>
      <c r="CU5">
        <v>4.7184734988775503</v>
      </c>
      <c r="CV5">
        <v>5.0213556023295096</v>
      </c>
      <c r="CW5">
        <v>6.1071560685422197</v>
      </c>
      <c r="CX5">
        <v>5.5028843401836003</v>
      </c>
      <c r="CY5">
        <v>6.0756315606031102</v>
      </c>
      <c r="CZ5">
        <v>5.5195810671618002</v>
      </c>
      <c r="DA5">
        <v>5.3952740690610996</v>
      </c>
      <c r="DB5">
        <v>6.5492493586611902</v>
      </c>
      <c r="DC5">
        <v>5.7351906620313402</v>
      </c>
      <c r="DD5">
        <v>5.9742759235953997</v>
      </c>
      <c r="DE5">
        <v>6.2147468432155</v>
      </c>
      <c r="DF5">
        <v>6.1553102172486396</v>
      </c>
      <c r="DG5">
        <v>5.6746390559695996</v>
      </c>
      <c r="DH5">
        <v>5.7898162489512304</v>
      </c>
      <c r="DI5">
        <v>6.0400785904579797</v>
      </c>
      <c r="DJ5">
        <v>6.1078282769952104</v>
      </c>
      <c r="DK5">
        <v>4.8727275546806803</v>
      </c>
      <c r="DL5">
        <v>4.65929839466832</v>
      </c>
      <c r="DM5">
        <v>5.3162258794573702</v>
      </c>
      <c r="DN5">
        <v>5.2471544586113898</v>
      </c>
      <c r="DO5">
        <v>5.1270109325446702</v>
      </c>
      <c r="DP5">
        <v>5.3572426046324599</v>
      </c>
      <c r="DQ5">
        <v>5.42875655714945</v>
      </c>
      <c r="DR5">
        <v>5.6587028466807201</v>
      </c>
      <c r="DS5">
        <v>4.8936870856969303</v>
      </c>
      <c r="DT5">
        <v>5.0372662156971604</v>
      </c>
      <c r="DU5">
        <v>5.7324697761650798</v>
      </c>
      <c r="DV5">
        <v>6.4956960359668896</v>
      </c>
      <c r="DW5">
        <v>6.4667788070054897</v>
      </c>
      <c r="DX5">
        <v>7.0995445503813004</v>
      </c>
      <c r="DY5">
        <v>7.27089291415946</v>
      </c>
      <c r="DZ5">
        <v>7.3746696926919801</v>
      </c>
      <c r="EA5">
        <v>8.7935893748442098</v>
      </c>
      <c r="EB5">
        <v>9.1015753119806497</v>
      </c>
      <c r="EC5">
        <v>9.1662669352513699</v>
      </c>
      <c r="ED5">
        <v>9.0635708160645692</v>
      </c>
      <c r="EE5">
        <v>8.9397546246975104</v>
      </c>
      <c r="EF5">
        <v>7.3107929352871599</v>
      </c>
      <c r="EG5">
        <v>6.91834205446946</v>
      </c>
      <c r="EH5">
        <v>5.6758554285101104</v>
      </c>
      <c r="EI5">
        <v>3.7914885756193399</v>
      </c>
      <c r="EJ5">
        <v>2.69407365383264</v>
      </c>
      <c r="EK5">
        <v>1.34512208339883</v>
      </c>
      <c r="EL5">
        <v>0.14949607691515199</v>
      </c>
      <c r="EM5">
        <v>3.0189308864440701E-2</v>
      </c>
      <c r="EN5">
        <v>2.57449331188386E-2</v>
      </c>
      <c r="EO5">
        <v>0</v>
      </c>
      <c r="EP5">
        <v>0</v>
      </c>
      <c r="EQ5">
        <v>0</v>
      </c>
      <c r="ER5">
        <v>0</v>
      </c>
      <c r="ES5">
        <v>0</v>
      </c>
      <c r="ET5">
        <v>6.4004883258681602E-2</v>
      </c>
      <c r="EU5">
        <v>0</v>
      </c>
      <c r="EV5">
        <v>8.3738067325406004E-3</v>
      </c>
      <c r="EW5">
        <v>0</v>
      </c>
      <c r="EX5">
        <v>0.17570575143493</v>
      </c>
      <c r="EY5">
        <v>0</v>
      </c>
      <c r="EZ5">
        <v>0</v>
      </c>
      <c r="FA5">
        <v>0.87899208907119797</v>
      </c>
      <c r="FB5">
        <v>0.191981313926466</v>
      </c>
      <c r="FC5">
        <v>0.15067713790591</v>
      </c>
      <c r="FD5">
        <v>0.104418448365723</v>
      </c>
      <c r="FE5">
        <v>0.10673187831572301</v>
      </c>
      <c r="FF5">
        <v>0.106217907229544</v>
      </c>
      <c r="FG5">
        <v>0.60231931346646495</v>
      </c>
      <c r="FH5">
        <v>1.04909671561519</v>
      </c>
      <c r="FI5">
        <v>0.89201334996335102</v>
      </c>
      <c r="FJ5">
        <v>0.96179781833787503</v>
      </c>
      <c r="FK5">
        <v>1.0043374891852299</v>
      </c>
      <c r="FL5">
        <v>1.0661075876616899</v>
      </c>
      <c r="FM5">
        <v>1.2421597557630399</v>
      </c>
      <c r="FN5">
        <v>0.81700602370661202</v>
      </c>
      <c r="FO5">
        <v>1.15985457831535</v>
      </c>
      <c r="FP5">
        <v>1.1312052620431301</v>
      </c>
      <c r="FQ5">
        <v>1.2492650121158799</v>
      </c>
      <c r="FR5">
        <v>1.48914182262323</v>
      </c>
      <c r="FS5">
        <v>1.0560165261624801</v>
      </c>
      <c r="FT5">
        <v>1.50710334013808</v>
      </c>
      <c r="FU5">
        <v>1.3667942696566699</v>
      </c>
      <c r="FV5">
        <v>1.42948940659622</v>
      </c>
      <c r="FW5">
        <v>0.93628296024570801</v>
      </c>
      <c r="FX5">
        <v>0.84015085054635896</v>
      </c>
      <c r="FY5">
        <v>0.67682147439368201</v>
      </c>
      <c r="FZ5">
        <v>1.39927972450413</v>
      </c>
      <c r="GA5">
        <v>0.84383792129338397</v>
      </c>
      <c r="GB5">
        <v>0.82665165605962598</v>
      </c>
      <c r="GC5">
        <v>1.19098369701125</v>
      </c>
      <c r="GD5">
        <v>1.60497948670113</v>
      </c>
      <c r="GE5">
        <v>1.5558203522535601</v>
      </c>
      <c r="GF5">
        <v>0.119178395320071</v>
      </c>
      <c r="GG5">
        <f t="shared" si="0"/>
        <v>463.23237420546718</v>
      </c>
    </row>
    <row r="6" spans="1:189" x14ac:dyDescent="0.35">
      <c r="A6" t="s">
        <v>196</v>
      </c>
      <c r="B6" t="s">
        <v>197</v>
      </c>
      <c r="C6">
        <v>0</v>
      </c>
      <c r="D6">
        <v>0</v>
      </c>
      <c r="E6">
        <v>0.15726587508158199</v>
      </c>
      <c r="F6">
        <v>6.5580035729753294E-2</v>
      </c>
      <c r="G6">
        <v>0.34788739417042602</v>
      </c>
      <c r="H6">
        <v>0.35056236914746303</v>
      </c>
      <c r="I6">
        <v>0.40413255177832802</v>
      </c>
      <c r="J6">
        <v>0.24486025730569</v>
      </c>
      <c r="K6">
        <v>3.0866102845854702E-2</v>
      </c>
      <c r="L6">
        <v>0.34058086330124798</v>
      </c>
      <c r="M6">
        <v>0.39634070726299098</v>
      </c>
      <c r="N6">
        <v>0.52636420413273499</v>
      </c>
      <c r="O6">
        <v>0.23078232497180501</v>
      </c>
      <c r="P6">
        <v>0.44204129205006698</v>
      </c>
      <c r="Q6">
        <v>0.36760036212790598</v>
      </c>
      <c r="R6">
        <v>0.73300275979815499</v>
      </c>
      <c r="S6">
        <v>0.24738974972642999</v>
      </c>
      <c r="T6">
        <v>0.57612098701933201</v>
      </c>
      <c r="U6">
        <v>0.69537203903293299</v>
      </c>
      <c r="V6">
        <v>0.35357215837490902</v>
      </c>
      <c r="W6">
        <v>0.697988415707538</v>
      </c>
      <c r="X6">
        <v>0.87586426526237404</v>
      </c>
      <c r="Y6">
        <v>0.49809299468528501</v>
      </c>
      <c r="Z6">
        <v>0.70446282828623796</v>
      </c>
      <c r="AA6">
        <v>0.84758950718618198</v>
      </c>
      <c r="AB6">
        <v>0.80494256043087198</v>
      </c>
      <c r="AC6">
        <v>0.97886399530783597</v>
      </c>
      <c r="AD6">
        <v>0.72995028414123297</v>
      </c>
      <c r="AE6">
        <v>0.82717129307289305</v>
      </c>
      <c r="AF6">
        <v>0.90522346574804002</v>
      </c>
      <c r="AG6">
        <v>1.10663814809869</v>
      </c>
      <c r="AH6">
        <v>1.24297558094864</v>
      </c>
      <c r="AI6">
        <v>1.03283617847222</v>
      </c>
      <c r="AJ6">
        <v>1.4341081955594599</v>
      </c>
      <c r="AK6">
        <v>0.93430885537446295</v>
      </c>
      <c r="AL6">
        <v>1.18165862599745</v>
      </c>
      <c r="AM6">
        <v>1.1391294218889101</v>
      </c>
      <c r="AN6">
        <v>1.23469177344286</v>
      </c>
      <c r="AO6">
        <v>1.0719803858886801</v>
      </c>
      <c r="AP6">
        <v>1.0132291683946399</v>
      </c>
      <c r="AQ6">
        <v>1.0844821872059101</v>
      </c>
      <c r="AR6">
        <v>1.1675411485696501</v>
      </c>
      <c r="AS6">
        <v>1.13654141956758</v>
      </c>
      <c r="AT6">
        <v>0.924490134876502</v>
      </c>
      <c r="AU6">
        <v>1.0708794171948799</v>
      </c>
      <c r="AV6">
        <v>0.99435739123626699</v>
      </c>
      <c r="AW6">
        <v>0.76898620975116105</v>
      </c>
      <c r="AX6">
        <v>0.95655320615413797</v>
      </c>
      <c r="AY6">
        <v>1.16618499173669</v>
      </c>
      <c r="AZ6">
        <v>0.87660225454362195</v>
      </c>
      <c r="BA6">
        <v>0.93135169276938001</v>
      </c>
      <c r="BB6">
        <v>0.94770523132184303</v>
      </c>
      <c r="BC6">
        <v>0.706784263376385</v>
      </c>
      <c r="BD6">
        <v>1.2544676853995</v>
      </c>
      <c r="BE6">
        <v>0.79052204613764698</v>
      </c>
      <c r="BF6">
        <v>1.0156507919172899</v>
      </c>
      <c r="BG6">
        <v>0.90956797952066704</v>
      </c>
      <c r="BH6">
        <v>1.15462303910782</v>
      </c>
      <c r="BI6">
        <v>0.81274660365319695</v>
      </c>
      <c r="BJ6">
        <v>0.91907949054531701</v>
      </c>
      <c r="BK6">
        <v>1.34566480624948</v>
      </c>
      <c r="BL6">
        <v>1.14717794295278</v>
      </c>
      <c r="BM6">
        <v>1.27128786667312</v>
      </c>
      <c r="BN6">
        <v>1.2462585678879099</v>
      </c>
      <c r="BO6">
        <v>0.93621689641806105</v>
      </c>
      <c r="BP6">
        <v>1.1936576353533199</v>
      </c>
      <c r="BQ6">
        <v>1.15896690254085</v>
      </c>
      <c r="BR6">
        <v>1.0318362376363299</v>
      </c>
      <c r="BS6">
        <v>1.12959765120401</v>
      </c>
      <c r="BT6">
        <v>1.22535806397074</v>
      </c>
      <c r="BU6">
        <v>1.0984893899869299</v>
      </c>
      <c r="BV6">
        <v>1.0530008862123901</v>
      </c>
      <c r="BW6">
        <v>1.4032641159824499</v>
      </c>
      <c r="BX6">
        <v>1.3806738807885299</v>
      </c>
      <c r="BY6">
        <v>1.21025263483001</v>
      </c>
      <c r="BZ6">
        <v>1.3355682485120399</v>
      </c>
      <c r="CA6">
        <v>1.4347037026214899</v>
      </c>
      <c r="CB6">
        <v>1.32585401957542</v>
      </c>
      <c r="CC6">
        <v>1.7403726298731801</v>
      </c>
      <c r="CD6">
        <v>1.69336582457698</v>
      </c>
      <c r="CE6">
        <v>1.41142462352063</v>
      </c>
      <c r="CF6">
        <v>1.7471092355497699</v>
      </c>
      <c r="CG6">
        <v>1.4702463053297401</v>
      </c>
      <c r="CH6">
        <v>1.4164172968015101</v>
      </c>
      <c r="CI6">
        <v>1.53859462781385</v>
      </c>
      <c r="CJ6">
        <v>1.4652175684572399</v>
      </c>
      <c r="CK6">
        <v>1.7337542980959699</v>
      </c>
      <c r="CL6">
        <v>1.80389609171106</v>
      </c>
      <c r="CM6">
        <v>1.5640484815442299</v>
      </c>
      <c r="CN6">
        <v>1.6792138749427701</v>
      </c>
      <c r="CO6">
        <v>1.32753324371722</v>
      </c>
      <c r="CP6">
        <v>1.42979870250565</v>
      </c>
      <c r="CQ6">
        <v>2.06323239511002</v>
      </c>
      <c r="CR6">
        <v>1.99999193827947</v>
      </c>
      <c r="CS6">
        <v>2.26617862512748</v>
      </c>
      <c r="CT6">
        <v>2.6746546581457</v>
      </c>
      <c r="CU6">
        <v>2.4574343332083202</v>
      </c>
      <c r="CV6">
        <v>3.2769024241876199</v>
      </c>
      <c r="CW6">
        <v>3.6678777940514</v>
      </c>
      <c r="CX6">
        <v>2.8621215602054</v>
      </c>
      <c r="CY6">
        <v>3.0909581590686699</v>
      </c>
      <c r="CZ6">
        <v>3.2940151404126499</v>
      </c>
      <c r="DA6">
        <v>2.3675678633036399</v>
      </c>
      <c r="DB6">
        <v>3.45122287115209</v>
      </c>
      <c r="DC6">
        <v>3.40517950106323</v>
      </c>
      <c r="DD6">
        <v>4.6484918730646596</v>
      </c>
      <c r="DE6">
        <v>3.6371771118984602</v>
      </c>
      <c r="DF6">
        <v>4.1172589664926198</v>
      </c>
      <c r="DG6">
        <v>4.7939597051433998</v>
      </c>
      <c r="DH6">
        <v>5.0922213239860801</v>
      </c>
      <c r="DI6">
        <v>4.2374606629921896</v>
      </c>
      <c r="DJ6">
        <v>5.6045552183029397</v>
      </c>
      <c r="DK6">
        <v>4.2415854874991998</v>
      </c>
      <c r="DL6">
        <v>6.0324815699594101</v>
      </c>
      <c r="DM6">
        <v>6.26031127840601</v>
      </c>
      <c r="DN6">
        <v>6.2099593655952603</v>
      </c>
      <c r="DO6">
        <v>5.5386889883524804</v>
      </c>
      <c r="DP6">
        <v>5.8793612347593802</v>
      </c>
      <c r="DQ6">
        <v>5.5482128082651796</v>
      </c>
      <c r="DR6">
        <v>5.8547518681821602</v>
      </c>
      <c r="DS6">
        <v>5.7804761932159403</v>
      </c>
      <c r="DT6">
        <v>6.0549976489728996</v>
      </c>
      <c r="DU6">
        <v>5.6193940405898601</v>
      </c>
      <c r="DV6">
        <v>5.8066785520015403</v>
      </c>
      <c r="DW6">
        <v>4.86632229779726</v>
      </c>
      <c r="DX6">
        <v>4.9036412765298998</v>
      </c>
      <c r="DY6">
        <v>3.3930924682181098</v>
      </c>
      <c r="DZ6">
        <v>1.64404715793003</v>
      </c>
      <c r="EA6">
        <v>0.886261448418731</v>
      </c>
      <c r="EB6">
        <v>0.55581681084597501</v>
      </c>
      <c r="EC6">
        <v>0.114695992973823</v>
      </c>
      <c r="ED6">
        <v>0.104487279437272</v>
      </c>
      <c r="EE6">
        <v>5.6844519154860801E-2</v>
      </c>
      <c r="EF6">
        <v>0</v>
      </c>
      <c r="EG6">
        <v>0</v>
      </c>
      <c r="EH6">
        <v>0</v>
      </c>
      <c r="EI6">
        <v>1.8218213868258799E-2</v>
      </c>
      <c r="EJ6">
        <v>0</v>
      </c>
      <c r="EK6">
        <v>1.9213677577324E-2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4.46907400786557E-2</v>
      </c>
      <c r="EY6">
        <v>0</v>
      </c>
      <c r="EZ6">
        <v>0.101512536798295</v>
      </c>
      <c r="FA6">
        <v>1.02833638025594</v>
      </c>
      <c r="FB6">
        <v>1.45339650896732</v>
      </c>
      <c r="FC6">
        <v>1.2277146702270101</v>
      </c>
      <c r="FD6">
        <v>1.67295876997716</v>
      </c>
      <c r="FE6">
        <v>1.33263935355987</v>
      </c>
      <c r="FF6">
        <v>1.3608380960808399</v>
      </c>
      <c r="FG6">
        <v>1.6315010896275199</v>
      </c>
      <c r="FH6">
        <v>1.1696990141007799</v>
      </c>
      <c r="FI6">
        <v>0.88241648100189796</v>
      </c>
      <c r="FJ6">
        <v>0.66119683453020694</v>
      </c>
      <c r="FK6">
        <v>0.52188140840596797</v>
      </c>
      <c r="FL6">
        <v>0.53712509813272502</v>
      </c>
      <c r="FM6">
        <v>0.39214383371040801</v>
      </c>
      <c r="FN6">
        <v>0.24502985260568699</v>
      </c>
      <c r="FO6">
        <v>0.34181998665219598</v>
      </c>
      <c r="FP6">
        <v>0.18699841383360899</v>
      </c>
      <c r="FQ6">
        <v>0.17146625896554299</v>
      </c>
      <c r="FR6">
        <v>0.13598360919844499</v>
      </c>
      <c r="FS6">
        <v>0.22265341615376499</v>
      </c>
      <c r="FT6">
        <v>0.27421976514456298</v>
      </c>
      <c r="FU6">
        <v>0.31149390106996699</v>
      </c>
      <c r="FV6">
        <v>0.303882808905517</v>
      </c>
      <c r="FW6">
        <v>0.19956644238339299</v>
      </c>
      <c r="FX6">
        <v>0.19763192255425399</v>
      </c>
      <c r="FY6">
        <v>0.130322230324012</v>
      </c>
      <c r="FZ6">
        <v>0.20296770848998899</v>
      </c>
      <c r="GA6">
        <v>0.18482639230272099</v>
      </c>
      <c r="GB6">
        <v>5.7187773579637599E-2</v>
      </c>
      <c r="GC6">
        <v>4.51648518007782E-2</v>
      </c>
      <c r="GD6">
        <v>0</v>
      </c>
      <c r="GE6">
        <v>0</v>
      </c>
      <c r="GF6">
        <v>2.1314222310754798</v>
      </c>
      <c r="GG6">
        <f t="shared" si="0"/>
        <v>263.0686581004145</v>
      </c>
    </row>
    <row r="7" spans="1:189" x14ac:dyDescent="0.35">
      <c r="A7" t="s">
        <v>198</v>
      </c>
      <c r="B7" t="s">
        <v>199</v>
      </c>
      <c r="C7">
        <v>1.94899300602053</v>
      </c>
      <c r="D7">
        <v>2.2144717501740598</v>
      </c>
      <c r="E7">
        <v>2.0254659016602399</v>
      </c>
      <c r="F7">
        <v>2.422600054233</v>
      </c>
      <c r="G7">
        <v>2.5277553878850201</v>
      </c>
      <c r="H7">
        <v>2.6354808230185398</v>
      </c>
      <c r="I7">
        <v>2.5830901015602898</v>
      </c>
      <c r="J7">
        <v>2.7917276133006399</v>
      </c>
      <c r="K7">
        <v>2.6457338801855701</v>
      </c>
      <c r="L7">
        <v>3.0082140484904998</v>
      </c>
      <c r="M7">
        <v>3.2496009092700402</v>
      </c>
      <c r="N7">
        <v>3.1822565091610402</v>
      </c>
      <c r="O7">
        <v>2.86544600970088</v>
      </c>
      <c r="P7">
        <v>2.58510689829675</v>
      </c>
      <c r="Q7">
        <v>3.5599420210459001</v>
      </c>
      <c r="R7">
        <v>3.7449443404166001</v>
      </c>
      <c r="S7">
        <v>2.77867631480555</v>
      </c>
      <c r="T7">
        <v>3.4502886844401499</v>
      </c>
      <c r="U7">
        <v>3.8460333710542201</v>
      </c>
      <c r="V7">
        <v>4.2592435681088396</v>
      </c>
      <c r="W7">
        <v>4.2887164827498996</v>
      </c>
      <c r="X7">
        <v>4.1576498571880496</v>
      </c>
      <c r="Y7">
        <v>3.4512943398972</v>
      </c>
      <c r="Z7">
        <v>3.98100574623603</v>
      </c>
      <c r="AA7">
        <v>4.80447090237642</v>
      </c>
      <c r="AB7">
        <v>4.4599966568136002</v>
      </c>
      <c r="AC7">
        <v>4.6112267095501096</v>
      </c>
      <c r="AD7">
        <v>4.87618950033976</v>
      </c>
      <c r="AE7">
        <v>5.5164688203880399</v>
      </c>
      <c r="AF7">
        <v>5.3401569540955398</v>
      </c>
      <c r="AG7">
        <v>6.0156704844714701</v>
      </c>
      <c r="AH7">
        <v>5.7873412517878204</v>
      </c>
      <c r="AI7">
        <v>5.91987124506774</v>
      </c>
      <c r="AJ7">
        <v>6.3517535396298301</v>
      </c>
      <c r="AK7">
        <v>6.3081367238201196</v>
      </c>
      <c r="AL7">
        <v>6.4897377918413897</v>
      </c>
      <c r="AM7">
        <v>6.4737179532568296</v>
      </c>
      <c r="AN7">
        <v>7.2196267918358297</v>
      </c>
      <c r="AO7">
        <v>6.2647340493412598</v>
      </c>
      <c r="AP7">
        <v>6.3716015174137697</v>
      </c>
      <c r="AQ7">
        <v>6.5726074385106399</v>
      </c>
      <c r="AR7">
        <v>6.9339266021331101</v>
      </c>
      <c r="AS7">
        <v>6.84431462082867</v>
      </c>
      <c r="AT7">
        <v>8.4064770815063099</v>
      </c>
      <c r="AU7">
        <v>7.1161438378191599</v>
      </c>
      <c r="AV7">
        <v>7.3536163779906003</v>
      </c>
      <c r="AW7">
        <v>7.0004666579504997</v>
      </c>
      <c r="AX7">
        <v>7.9052618422697201</v>
      </c>
      <c r="AY7">
        <v>7.1814793021517902</v>
      </c>
      <c r="AZ7">
        <v>7.83479912135238</v>
      </c>
      <c r="BA7">
        <v>8.1035917505461903</v>
      </c>
      <c r="BB7">
        <v>7.1655825445440904</v>
      </c>
      <c r="BC7">
        <v>7.2693667291550401</v>
      </c>
      <c r="BD7">
        <v>7.6101727441903604</v>
      </c>
      <c r="BE7">
        <v>7.6546946260245798</v>
      </c>
      <c r="BF7">
        <v>8.3674080069742907</v>
      </c>
      <c r="BG7">
        <v>7.6589732549630298</v>
      </c>
      <c r="BH7">
        <v>8.3057452583641194</v>
      </c>
      <c r="BI7">
        <v>8.5229132898599804</v>
      </c>
      <c r="BJ7">
        <v>7.5442366463181001</v>
      </c>
      <c r="BK7">
        <v>8.5240299015655907</v>
      </c>
      <c r="BL7">
        <v>8.2999656249137796</v>
      </c>
      <c r="BM7">
        <v>9.1264429157536693</v>
      </c>
      <c r="BN7">
        <v>8.4931910363186596</v>
      </c>
      <c r="BO7">
        <v>8.3521741723968894</v>
      </c>
      <c r="BP7">
        <v>8.6244532603559794</v>
      </c>
      <c r="BQ7">
        <v>8.8063825415846004</v>
      </c>
      <c r="BR7">
        <v>8.2984925937284792</v>
      </c>
      <c r="BS7">
        <v>8.6817100663691207</v>
      </c>
      <c r="BT7">
        <v>9.3507350013150301</v>
      </c>
      <c r="BU7">
        <v>10.0436036907721</v>
      </c>
      <c r="BV7">
        <v>8.9193154769932796</v>
      </c>
      <c r="BW7">
        <v>9.06554163794857</v>
      </c>
      <c r="BX7">
        <v>9.2224259284839594</v>
      </c>
      <c r="BY7">
        <v>8.5564070492263191</v>
      </c>
      <c r="BZ7">
        <v>9.5016762187978792</v>
      </c>
      <c r="CA7">
        <v>9.4836477303381397</v>
      </c>
      <c r="CB7">
        <v>9.4116203204683693</v>
      </c>
      <c r="CC7">
        <v>9.5009228707601707</v>
      </c>
      <c r="CD7">
        <v>9.2519778273124693</v>
      </c>
      <c r="CE7">
        <v>9.7472742183403795</v>
      </c>
      <c r="CF7">
        <v>9.1373794082712294</v>
      </c>
      <c r="CG7">
        <v>10.114720743492599</v>
      </c>
      <c r="CH7">
        <v>10.8835215330013</v>
      </c>
      <c r="CI7">
        <v>9.6823648300599405</v>
      </c>
      <c r="CJ7">
        <v>10.109725021822401</v>
      </c>
      <c r="CK7">
        <v>10.9220533065441</v>
      </c>
      <c r="CL7">
        <v>11.441108569105801</v>
      </c>
      <c r="CM7">
        <v>10.2060636677601</v>
      </c>
      <c r="CN7">
        <v>11.382319595654</v>
      </c>
      <c r="CO7">
        <v>10.9502250300886</v>
      </c>
      <c r="CP7">
        <v>11.800383290764</v>
      </c>
      <c r="CQ7">
        <v>12.140936043685301</v>
      </c>
      <c r="CR7">
        <v>11.2542291555795</v>
      </c>
      <c r="CS7">
        <v>11.773762587511801</v>
      </c>
      <c r="CT7">
        <v>11.830547287208899</v>
      </c>
      <c r="CU7">
        <v>11.6379518929777</v>
      </c>
      <c r="CV7">
        <v>13.2021532097451</v>
      </c>
      <c r="CW7">
        <v>14.181807989478701</v>
      </c>
      <c r="CX7">
        <v>12.223621277138699</v>
      </c>
      <c r="CY7">
        <v>12.6161631534408</v>
      </c>
      <c r="CZ7">
        <v>12.447015933544799</v>
      </c>
      <c r="DA7">
        <v>13.8946417841775</v>
      </c>
      <c r="DB7">
        <v>14.6826762620537</v>
      </c>
      <c r="DC7">
        <v>14.5834421440365</v>
      </c>
      <c r="DD7">
        <v>16.150320181448802</v>
      </c>
      <c r="DE7">
        <v>13.9048761339381</v>
      </c>
      <c r="DF7">
        <v>15.8162647466176</v>
      </c>
      <c r="DG7">
        <v>17.110556557090099</v>
      </c>
      <c r="DH7">
        <v>17.7363733052876</v>
      </c>
      <c r="DI7">
        <v>17.3552443321529</v>
      </c>
      <c r="DJ7">
        <v>17.9116900209759</v>
      </c>
      <c r="DK7">
        <v>18.3857502114931</v>
      </c>
      <c r="DL7">
        <v>18.330837869801599</v>
      </c>
      <c r="DM7">
        <v>17.767477085134999</v>
      </c>
      <c r="DN7">
        <v>17.762016717062</v>
      </c>
      <c r="DO7">
        <v>19.3829575659726</v>
      </c>
      <c r="DP7">
        <v>19.1519211227751</v>
      </c>
      <c r="DQ7">
        <v>19.4153684754321</v>
      </c>
      <c r="DR7">
        <v>19.218908029921401</v>
      </c>
      <c r="DS7">
        <v>19.9895909274512</v>
      </c>
      <c r="DT7">
        <v>18.724243160645301</v>
      </c>
      <c r="DU7">
        <v>18.902308886277201</v>
      </c>
      <c r="DV7">
        <v>18.794575737363001</v>
      </c>
      <c r="DW7">
        <v>18.1499330290929</v>
      </c>
      <c r="DX7">
        <v>18.049457426586301</v>
      </c>
      <c r="DY7">
        <v>16.7870745985492</v>
      </c>
      <c r="DZ7">
        <v>17.231679914494801</v>
      </c>
      <c r="EA7">
        <v>16.547653114563602</v>
      </c>
      <c r="EB7">
        <v>16.0502357385142</v>
      </c>
      <c r="EC7">
        <v>16.112328546652599</v>
      </c>
      <c r="ED7">
        <v>14.846112138272201</v>
      </c>
      <c r="EE7">
        <v>14.0069101571031</v>
      </c>
      <c r="EF7">
        <v>11.4834357164961</v>
      </c>
      <c r="EG7">
        <v>12.0408245449532</v>
      </c>
      <c r="EH7">
        <v>10.8094687691685</v>
      </c>
      <c r="EI7">
        <v>10.669520058092999</v>
      </c>
      <c r="EJ7">
        <v>7.4783725010327604</v>
      </c>
      <c r="EK7">
        <v>6.7186507594586002</v>
      </c>
      <c r="EL7">
        <v>4.8489920024272699</v>
      </c>
      <c r="EM7">
        <v>3.1380394037362001</v>
      </c>
      <c r="EN7">
        <v>3.34113488896153</v>
      </c>
      <c r="EO7">
        <v>3.0525276221310902</v>
      </c>
      <c r="EP7">
        <v>3.28515374176486</v>
      </c>
      <c r="EQ7">
        <v>3.0981576689735402</v>
      </c>
      <c r="ER7">
        <v>2.78179887514308</v>
      </c>
      <c r="ES7">
        <v>2.7845849850248099</v>
      </c>
      <c r="ET7">
        <v>3.31031368535132</v>
      </c>
      <c r="EU7">
        <v>3.6233061861343399</v>
      </c>
      <c r="EV7">
        <v>2.1114415863255598</v>
      </c>
      <c r="EW7">
        <v>2.50940115865304</v>
      </c>
      <c r="EX7">
        <v>4.9879324215607399</v>
      </c>
      <c r="EY7">
        <v>2.8859591086759702</v>
      </c>
      <c r="EZ7">
        <v>5.7862145975027897</v>
      </c>
      <c r="FA7">
        <v>5.1663646528125904</v>
      </c>
      <c r="FB7">
        <v>6.04505120452193</v>
      </c>
      <c r="FC7">
        <v>5.50757489608079</v>
      </c>
      <c r="FD7">
        <v>4.0306679746212701</v>
      </c>
      <c r="FE7">
        <v>4.4712299465792196</v>
      </c>
      <c r="FF7">
        <v>4.57586690649239</v>
      </c>
      <c r="FG7">
        <v>6.1695501209969104</v>
      </c>
      <c r="FH7">
        <v>6.00182095247039</v>
      </c>
      <c r="FI7">
        <v>6.5703592083629996</v>
      </c>
      <c r="FJ7">
        <v>6.3812612593562399</v>
      </c>
      <c r="FK7">
        <v>7.4985738251595597</v>
      </c>
      <c r="FL7">
        <v>7.6537068297319903</v>
      </c>
      <c r="FM7">
        <v>7.2930509774697603</v>
      </c>
      <c r="FN7">
        <v>6.57940770315395</v>
      </c>
      <c r="FO7">
        <v>6.6712473105989396</v>
      </c>
      <c r="FP7">
        <v>6.5304458070577498</v>
      </c>
      <c r="FQ7">
        <v>6.0207334889007997</v>
      </c>
      <c r="FR7">
        <v>6.5383889072689696</v>
      </c>
      <c r="FS7">
        <v>6.51196817279809</v>
      </c>
      <c r="FT7">
        <v>6.5241369252094996</v>
      </c>
      <c r="FU7">
        <v>6.98954345247326</v>
      </c>
      <c r="FV7">
        <v>7.0918373553837499</v>
      </c>
      <c r="FW7">
        <v>6.7075213184757496</v>
      </c>
      <c r="FX7">
        <v>7.1098127088228997</v>
      </c>
      <c r="FY7">
        <v>6.5299642474729804</v>
      </c>
      <c r="FZ7">
        <v>6.6707822790497202</v>
      </c>
      <c r="GA7">
        <v>6.2584822900369002</v>
      </c>
      <c r="GB7">
        <v>6.4046249126610597</v>
      </c>
      <c r="GC7">
        <v>3.9966202277229801</v>
      </c>
      <c r="GD7">
        <v>6.0507520844967804</v>
      </c>
      <c r="GE7">
        <v>3.9143937924769001</v>
      </c>
      <c r="GF7">
        <v>1.3673631813723901</v>
      </c>
      <c r="GG7">
        <f t="shared" si="0"/>
        <v>1582.8980209775953</v>
      </c>
    </row>
    <row r="8" spans="1:189" x14ac:dyDescent="0.35">
      <c r="A8" t="s">
        <v>200</v>
      </c>
      <c r="B8" t="s">
        <v>201</v>
      </c>
      <c r="C8">
        <v>0.176302564556094</v>
      </c>
      <c r="D8">
        <v>0.365632706660176</v>
      </c>
      <c r="E8">
        <v>0.443077290609798</v>
      </c>
      <c r="F8">
        <v>0.251941686896273</v>
      </c>
      <c r="G8">
        <v>0.25250168181521698</v>
      </c>
      <c r="H8">
        <v>0.366612773902319</v>
      </c>
      <c r="I8">
        <v>0.52207510236263899</v>
      </c>
      <c r="J8">
        <v>0.31890159984656402</v>
      </c>
      <c r="K8">
        <v>0.35573566157283198</v>
      </c>
      <c r="L8">
        <v>0.55144240151331803</v>
      </c>
      <c r="M8">
        <v>0.45075047045688599</v>
      </c>
      <c r="N8">
        <v>0.56290415390699999</v>
      </c>
      <c r="O8">
        <v>0.48865749308723</v>
      </c>
      <c r="P8">
        <v>0.47619052118157601</v>
      </c>
      <c r="Q8">
        <v>0.49694605537929598</v>
      </c>
      <c r="R8">
        <v>0.49863996301465302</v>
      </c>
      <c r="S8">
        <v>0.57839455478569102</v>
      </c>
      <c r="T8">
        <v>0.89078754503964697</v>
      </c>
      <c r="U8">
        <v>0.71412941111637995</v>
      </c>
      <c r="V8">
        <v>0.56398365059143596</v>
      </c>
      <c r="W8">
        <v>0.61134828176578804</v>
      </c>
      <c r="X8">
        <v>0.876161871975774</v>
      </c>
      <c r="Y8">
        <v>0.87985646020512498</v>
      </c>
      <c r="Z8">
        <v>0.67515462838986595</v>
      </c>
      <c r="AA8">
        <v>1.0097547807904499</v>
      </c>
      <c r="AB8">
        <v>0.94650767545893899</v>
      </c>
      <c r="AC8">
        <v>1.07434960989152</v>
      </c>
      <c r="AD8">
        <v>1.0693472836496201</v>
      </c>
      <c r="AE8">
        <v>1.1572717092720599</v>
      </c>
      <c r="AF8">
        <v>1.43375638014992</v>
      </c>
      <c r="AG8">
        <v>1.4723354644795901</v>
      </c>
      <c r="AH8">
        <v>1.22390767286169</v>
      </c>
      <c r="AI8">
        <v>1.2565866884943899</v>
      </c>
      <c r="AJ8">
        <v>1.4779894096277</v>
      </c>
      <c r="AK8">
        <v>1.79771516327628</v>
      </c>
      <c r="AL8">
        <v>1.7218573096573999</v>
      </c>
      <c r="AM8">
        <v>1.5962684205965101</v>
      </c>
      <c r="AN8">
        <v>1.9888998956538899</v>
      </c>
      <c r="AO8">
        <v>1.6499249444784001</v>
      </c>
      <c r="AP8">
        <v>2.2113678084958299</v>
      </c>
      <c r="AQ8">
        <v>2.27055353379032</v>
      </c>
      <c r="AR8">
        <v>2.0744497991120898</v>
      </c>
      <c r="AS8">
        <v>2.0378896877617798</v>
      </c>
      <c r="AT8">
        <v>2.3695152071565602</v>
      </c>
      <c r="AU8">
        <v>2.6534907079851999</v>
      </c>
      <c r="AV8">
        <v>2.39631671557565</v>
      </c>
      <c r="AW8">
        <v>2.2973378533245601</v>
      </c>
      <c r="AX8">
        <v>2.37794971217498</v>
      </c>
      <c r="AY8">
        <v>2.5169695566874499</v>
      </c>
      <c r="AZ8">
        <v>2.4391390854741899</v>
      </c>
      <c r="BA8">
        <v>2.5378029257353298</v>
      </c>
      <c r="BB8">
        <v>2.4889885842404098</v>
      </c>
      <c r="BC8">
        <v>2.3895995108820101</v>
      </c>
      <c r="BD8">
        <v>2.3023957361037799</v>
      </c>
      <c r="BE8">
        <v>1.92907974128644</v>
      </c>
      <c r="BF8">
        <v>2.0881341655833698</v>
      </c>
      <c r="BG8">
        <v>2.6886552234923902</v>
      </c>
      <c r="BH8">
        <v>2.7298249980551001</v>
      </c>
      <c r="BI8">
        <v>3.0519374745560199</v>
      </c>
      <c r="BJ8">
        <v>2.5982093735932401</v>
      </c>
      <c r="BK8">
        <v>3.4447837996409398</v>
      </c>
      <c r="BL8">
        <v>3.1752089664040399</v>
      </c>
      <c r="BM8">
        <v>3.30941977257784</v>
      </c>
      <c r="BN8">
        <v>3.18940329172912</v>
      </c>
      <c r="BO8">
        <v>2.88429989054374</v>
      </c>
      <c r="BP8">
        <v>4.0202537840637396</v>
      </c>
      <c r="BQ8">
        <v>3.9142743484750002</v>
      </c>
      <c r="BR8">
        <v>3.89000186609361</v>
      </c>
      <c r="BS8">
        <v>4.1272724795610296</v>
      </c>
      <c r="BT8">
        <v>3.87708110923802</v>
      </c>
      <c r="BU8">
        <v>3.9936846084772299</v>
      </c>
      <c r="BV8">
        <v>4.48795848666881</v>
      </c>
      <c r="BW8">
        <v>4.7169794584908402</v>
      </c>
      <c r="BX8">
        <v>4.2810930879716196</v>
      </c>
      <c r="BY8">
        <v>4.5942737371165201</v>
      </c>
      <c r="BZ8">
        <v>4.2039908918811104</v>
      </c>
      <c r="CA8">
        <v>4.2793212973298402</v>
      </c>
      <c r="CB8">
        <v>4.3528149285758397</v>
      </c>
      <c r="CC8">
        <v>5.1787599725658904</v>
      </c>
      <c r="CD8">
        <v>4.2789565339622397</v>
      </c>
      <c r="CE8">
        <v>4.6020969908130596</v>
      </c>
      <c r="CF8">
        <v>6.2820529715506899</v>
      </c>
      <c r="CG8">
        <v>4.9318598475720696</v>
      </c>
      <c r="CH8">
        <v>4.5809238616270003</v>
      </c>
      <c r="CI8">
        <v>4.63205933286741</v>
      </c>
      <c r="CJ8">
        <v>4.73082183264951</v>
      </c>
      <c r="CK8">
        <v>5.8339210087411404</v>
      </c>
      <c r="CL8">
        <v>5.6762660518640198</v>
      </c>
      <c r="CM8">
        <v>7.4064986795772398</v>
      </c>
      <c r="CN8">
        <v>6.9781816422705196</v>
      </c>
      <c r="CO8">
        <v>7.25725657199267</v>
      </c>
      <c r="CP8">
        <v>7.2821837938116998</v>
      </c>
      <c r="CQ8">
        <v>7.1645085693460802</v>
      </c>
      <c r="CR8">
        <v>7.9933059442893004</v>
      </c>
      <c r="CS8">
        <v>7.0395110953420996</v>
      </c>
      <c r="CT8">
        <v>9.8702601758727493</v>
      </c>
      <c r="CU8">
        <v>8.6436019627884395</v>
      </c>
      <c r="CV8">
        <v>9.2283657004183492</v>
      </c>
      <c r="CW8">
        <v>10.004671349103001</v>
      </c>
      <c r="CX8">
        <v>8.7934625622899603</v>
      </c>
      <c r="CY8">
        <v>10.539971579194701</v>
      </c>
      <c r="CZ8">
        <v>10.9943400949479</v>
      </c>
      <c r="DA8">
        <v>11.1177800057424</v>
      </c>
      <c r="DB8">
        <v>11.755259781221501</v>
      </c>
      <c r="DC8">
        <v>13.3851782469943</v>
      </c>
      <c r="DD8">
        <v>12.0147800567663</v>
      </c>
      <c r="DE8">
        <v>11.0869914281948</v>
      </c>
      <c r="DF8">
        <v>12.298708440325401</v>
      </c>
      <c r="DG8">
        <v>12.552557903162199</v>
      </c>
      <c r="DH8">
        <v>11.9670028663026</v>
      </c>
      <c r="DI8">
        <v>12.971656083582101</v>
      </c>
      <c r="DJ8">
        <v>12.6420628552414</v>
      </c>
      <c r="DK8">
        <v>17.4669717979612</v>
      </c>
      <c r="DL8">
        <v>17.9526260232483</v>
      </c>
      <c r="DM8">
        <v>18.030215715658301</v>
      </c>
      <c r="DN8">
        <v>19.913202081135299</v>
      </c>
      <c r="DO8">
        <v>18.165944613855501</v>
      </c>
      <c r="DP8">
        <v>18.680255556590598</v>
      </c>
      <c r="DQ8">
        <v>20.8908840268803</v>
      </c>
      <c r="DR8">
        <v>19.788073968733901</v>
      </c>
      <c r="DS8">
        <v>18.8604568281316</v>
      </c>
      <c r="DT8">
        <v>21.634793485930398</v>
      </c>
      <c r="DU8">
        <v>18.802496251429702</v>
      </c>
      <c r="DV8">
        <v>17.482627285714599</v>
      </c>
      <c r="DW8">
        <v>20.480468083909599</v>
      </c>
      <c r="DX8">
        <v>16.351590790844199</v>
      </c>
      <c r="DY8">
        <v>15.6425129791148</v>
      </c>
      <c r="DZ8">
        <v>14.2108774900273</v>
      </c>
      <c r="EA8">
        <v>12.0218149586631</v>
      </c>
      <c r="EB8">
        <v>11.275020182515499</v>
      </c>
      <c r="EC8">
        <v>10.1789214964941</v>
      </c>
      <c r="ED8">
        <v>8.6322600662742595</v>
      </c>
      <c r="EE8">
        <v>7.3252725730973198</v>
      </c>
      <c r="EF8">
        <v>6.2538172208817899</v>
      </c>
      <c r="EG8">
        <v>6.3853291896014603</v>
      </c>
      <c r="EH8">
        <v>3.91645729380435</v>
      </c>
      <c r="EI8">
        <v>3.1942421265119001</v>
      </c>
      <c r="EJ8">
        <v>2.3355175738752298</v>
      </c>
      <c r="EK8">
        <v>2.33104950492632</v>
      </c>
      <c r="EL8">
        <v>0.82667155255980296</v>
      </c>
      <c r="EM8">
        <v>0.476902546810826</v>
      </c>
      <c r="EN8">
        <v>0.25997186222635299</v>
      </c>
      <c r="EO8">
        <v>0.37638607754633902</v>
      </c>
      <c r="EP8">
        <v>0.27022013993403798</v>
      </c>
      <c r="EQ8">
        <v>0.14125880057534601</v>
      </c>
      <c r="ER8">
        <v>9.6646741160965402E-2</v>
      </c>
      <c r="ES8">
        <v>0.105448233983328</v>
      </c>
      <c r="ET8">
        <v>3.9995718992595998E-2</v>
      </c>
      <c r="EU8">
        <v>6.39625437560188E-2</v>
      </c>
      <c r="EV8">
        <v>4.5019170214931799E-2</v>
      </c>
      <c r="EW8">
        <v>2.37401136377021E-2</v>
      </c>
      <c r="EX8">
        <v>1.01815713558459</v>
      </c>
      <c r="EY8">
        <v>0.62322137219874696</v>
      </c>
      <c r="EZ8">
        <v>2.3580933131211101</v>
      </c>
      <c r="FA8">
        <v>2.7545090936533101</v>
      </c>
      <c r="FB8">
        <v>2.1595308495959</v>
      </c>
      <c r="FC8">
        <v>2.2561565454391102</v>
      </c>
      <c r="FD8">
        <v>2.1329245663301499</v>
      </c>
      <c r="FE8">
        <v>2.0904645382015499</v>
      </c>
      <c r="FF8">
        <v>2.2767404938702902</v>
      </c>
      <c r="FG8">
        <v>2.9606378557085402</v>
      </c>
      <c r="FH8">
        <v>2.9919108443550102</v>
      </c>
      <c r="FI8">
        <v>4.1298051978170003</v>
      </c>
      <c r="FJ8">
        <v>3.1320542358588201</v>
      </c>
      <c r="FK8">
        <v>3.79111989965967</v>
      </c>
      <c r="FL8">
        <v>3.5826854719062302</v>
      </c>
      <c r="FM8">
        <v>3.6855278243380099</v>
      </c>
      <c r="FN8">
        <v>2.67783473401101</v>
      </c>
      <c r="FO8">
        <v>2.0099346661972399</v>
      </c>
      <c r="FP8">
        <v>2.6637213776938</v>
      </c>
      <c r="FQ8">
        <v>2.64958451336669</v>
      </c>
      <c r="FR8">
        <v>2.5280785379408699</v>
      </c>
      <c r="FS8">
        <v>2.7088498268327199</v>
      </c>
      <c r="FT8">
        <v>3.0303898830379601</v>
      </c>
      <c r="FU8">
        <v>2.2701691644317599</v>
      </c>
      <c r="FV8">
        <v>2.5333382379722802</v>
      </c>
      <c r="FW8">
        <v>2.6617549006260401</v>
      </c>
      <c r="FX8">
        <v>2.66636170555826</v>
      </c>
      <c r="FY8">
        <v>2.4386092428256001</v>
      </c>
      <c r="FZ8">
        <v>2.3799662394116998</v>
      </c>
      <c r="GA8">
        <v>2.30228349914039</v>
      </c>
      <c r="GB8">
        <v>2.40748343202165</v>
      </c>
      <c r="GC8">
        <v>2.2958654890573098</v>
      </c>
      <c r="GD8">
        <v>2.7713369875806602</v>
      </c>
      <c r="GE8">
        <v>2.17591528520351</v>
      </c>
      <c r="GF8">
        <v>1.5996764094884599</v>
      </c>
      <c r="GG8">
        <f>SUM(C8:GF8)</f>
        <v>905.79675597511141</v>
      </c>
    </row>
    <row r="10" spans="1:189" x14ac:dyDescent="0.35">
      <c r="A10" t="s">
        <v>202</v>
      </c>
      <c r="B10" t="s">
        <v>203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2.01417982597486E-2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.15000944469184899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.106214219493454</v>
      </c>
      <c r="BV10">
        <v>5.08136942321415E-2</v>
      </c>
      <c r="BW10">
        <v>0</v>
      </c>
      <c r="BX10">
        <v>1.8669952578320499E-2</v>
      </c>
      <c r="BY10">
        <v>0</v>
      </c>
      <c r="BZ10">
        <v>0</v>
      </c>
      <c r="CA10">
        <v>0</v>
      </c>
      <c r="CB10">
        <v>1.0250312634535399E-2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1.9784742006964201E-2</v>
      </c>
      <c r="CJ10">
        <v>9.4505136722397201E-2</v>
      </c>
      <c r="CK10">
        <v>7.5412406846222704E-2</v>
      </c>
      <c r="CL10">
        <v>0</v>
      </c>
      <c r="CM10">
        <v>0</v>
      </c>
      <c r="CN10">
        <v>5.7971868226521402E-2</v>
      </c>
      <c r="CO10">
        <v>0</v>
      </c>
      <c r="CP10">
        <v>0</v>
      </c>
      <c r="CQ10">
        <v>0</v>
      </c>
      <c r="CR10">
        <v>0</v>
      </c>
      <c r="CS10">
        <v>5.5274505707478799E-2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.132153324068955</v>
      </c>
      <c r="FL10">
        <v>0</v>
      </c>
      <c r="FM10">
        <v>0.101713530953068</v>
      </c>
      <c r="FN10">
        <v>0.128329367460981</v>
      </c>
      <c r="FO10">
        <v>3.9635863269205603E-2</v>
      </c>
      <c r="FP10">
        <v>0.16348180114031699</v>
      </c>
      <c r="FQ10">
        <v>0.16335471204811799</v>
      </c>
      <c r="FR10">
        <v>0.18678928121642999</v>
      </c>
      <c r="FS10">
        <v>0.17603687457525399</v>
      </c>
      <c r="FT10">
        <v>0.284200561677943</v>
      </c>
      <c r="FU10">
        <v>0.26480724303694397</v>
      </c>
      <c r="FV10">
        <v>0.24976452197545701</v>
      </c>
      <c r="FW10">
        <v>0.19108908948460801</v>
      </c>
      <c r="FX10">
        <v>0.212731654249916</v>
      </c>
      <c r="FY10">
        <v>0.19499438772743</v>
      </c>
      <c r="FZ10">
        <v>0.25250397355228399</v>
      </c>
      <c r="GA10">
        <v>0.227987556374907</v>
      </c>
      <c r="GB10">
        <v>0.207053002760966</v>
      </c>
      <c r="GC10">
        <v>0</v>
      </c>
      <c r="GD10">
        <v>0</v>
      </c>
      <c r="GE10">
        <v>0</v>
      </c>
      <c r="GF10">
        <v>0</v>
      </c>
      <c r="GG10">
        <f t="shared" si="0"/>
        <v>3.8356748269724168</v>
      </c>
    </row>
    <row r="11" spans="1:189" x14ac:dyDescent="0.35">
      <c r="A11" t="s">
        <v>204</v>
      </c>
      <c r="B11" t="s">
        <v>205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2.9594554601953201E-2</v>
      </c>
      <c r="AM11">
        <v>0.112082639587222</v>
      </c>
      <c r="AN11">
        <v>2.5775853180740299E-2</v>
      </c>
      <c r="AO11">
        <v>0.106752156216917</v>
      </c>
      <c r="AP11">
        <v>0.183324345232246</v>
      </c>
      <c r="AQ11">
        <v>5.8583245911601599E-2</v>
      </c>
      <c r="AR11">
        <v>0.11769696660064199</v>
      </c>
      <c r="AS11">
        <v>6.3649864965375197E-2</v>
      </c>
      <c r="AT11">
        <v>0.16806949836787899</v>
      </c>
      <c r="AU11">
        <v>0.248090007394909</v>
      </c>
      <c r="AV11">
        <v>8.7876636980864897E-2</v>
      </c>
      <c r="AW11">
        <v>6.0022308891461602E-2</v>
      </c>
      <c r="AX11">
        <v>0</v>
      </c>
      <c r="AY11">
        <v>0.13014246997154899</v>
      </c>
      <c r="AZ11">
        <v>0.17905119945218201</v>
      </c>
      <c r="BA11">
        <v>0.19002436939142101</v>
      </c>
      <c r="BB11">
        <v>0.16044815234536</v>
      </c>
      <c r="BC11">
        <v>0.169854614516571</v>
      </c>
      <c r="BD11">
        <v>0.25826867835411699</v>
      </c>
      <c r="BE11">
        <v>0.23442442257110099</v>
      </c>
      <c r="BF11">
        <v>0.28796838796830199</v>
      </c>
      <c r="BG11">
        <v>0.240008284101211</v>
      </c>
      <c r="BH11">
        <v>0.221003788959101</v>
      </c>
      <c r="BI11">
        <v>0.39455158807962398</v>
      </c>
      <c r="BJ11">
        <v>0.31331787231156799</v>
      </c>
      <c r="BK11">
        <v>0.35530914813084802</v>
      </c>
      <c r="BL11">
        <v>0.39016049684973197</v>
      </c>
      <c r="BM11">
        <v>0.22471121868018901</v>
      </c>
      <c r="BN11">
        <v>0.24826176918433401</v>
      </c>
      <c r="BO11">
        <v>0.36753911005331902</v>
      </c>
      <c r="BP11">
        <v>0.38736766539262601</v>
      </c>
      <c r="BQ11">
        <v>0.29777237969674902</v>
      </c>
      <c r="BR11">
        <v>0.30843617540385199</v>
      </c>
      <c r="BS11">
        <v>0.40992847615612998</v>
      </c>
      <c r="BT11">
        <v>0.42163944178594698</v>
      </c>
      <c r="BU11">
        <v>0.41001430948891199</v>
      </c>
      <c r="BV11">
        <v>0.47613278334937498</v>
      </c>
      <c r="BW11">
        <v>0.52474146883730399</v>
      </c>
      <c r="BX11">
        <v>0.61973593212510103</v>
      </c>
      <c r="BY11">
        <v>0.55171515984688302</v>
      </c>
      <c r="BZ11">
        <v>0.50174194689833496</v>
      </c>
      <c r="CA11">
        <v>0.43266343047501199</v>
      </c>
      <c r="CB11">
        <v>0.62217026865427905</v>
      </c>
      <c r="CC11">
        <v>0.58550897428083903</v>
      </c>
      <c r="CD11">
        <v>0.53942085516620797</v>
      </c>
      <c r="CE11">
        <v>0.62591477842253795</v>
      </c>
      <c r="CF11">
        <v>0.33116842559594001</v>
      </c>
      <c r="CG11">
        <v>0.50386652246543495</v>
      </c>
      <c r="CH11">
        <v>0.70425025353897197</v>
      </c>
      <c r="CI11">
        <v>0.86728748496137698</v>
      </c>
      <c r="CJ11">
        <v>0.79124403250761</v>
      </c>
      <c r="CK11">
        <v>0.65320589925727601</v>
      </c>
      <c r="CL11">
        <v>0.62907066276846801</v>
      </c>
      <c r="CM11">
        <v>0.84473035053135004</v>
      </c>
      <c r="CN11">
        <v>0.86122287359111904</v>
      </c>
      <c r="CO11">
        <v>0.68799457745725601</v>
      </c>
      <c r="CP11">
        <v>0.79269979114376499</v>
      </c>
      <c r="CQ11">
        <v>0.81616103278240204</v>
      </c>
      <c r="CR11">
        <v>0.76599454901602304</v>
      </c>
      <c r="CS11">
        <v>0.88860538113966803</v>
      </c>
      <c r="CT11">
        <v>0.81035588782970103</v>
      </c>
      <c r="CU11">
        <v>0.98142651675356996</v>
      </c>
      <c r="CV11">
        <v>1.1405624445521101</v>
      </c>
      <c r="CW11">
        <v>0.83669016130615004</v>
      </c>
      <c r="CX11">
        <v>0.95084958180722701</v>
      </c>
      <c r="CY11">
        <v>0.88759668088075905</v>
      </c>
      <c r="CZ11">
        <v>1.0023097692593601</v>
      </c>
      <c r="DA11">
        <v>1.0510976149012601</v>
      </c>
      <c r="DB11">
        <v>1.0620138209683501</v>
      </c>
      <c r="DC11">
        <v>1.1989257508381299</v>
      </c>
      <c r="DD11">
        <v>0.76476828670244101</v>
      </c>
      <c r="DE11">
        <v>1.10895846021532</v>
      </c>
      <c r="DF11">
        <v>1.0218501269437199</v>
      </c>
      <c r="DG11">
        <v>0.99539975215587495</v>
      </c>
      <c r="DH11">
        <v>0.86098284571729899</v>
      </c>
      <c r="DI11">
        <v>0.65060309882812395</v>
      </c>
      <c r="DJ11">
        <v>0.69884597371631196</v>
      </c>
      <c r="DK11">
        <v>0.43696833616938002</v>
      </c>
      <c r="DL11">
        <v>0.50601812281636205</v>
      </c>
      <c r="DM11">
        <v>0.48376833424174998</v>
      </c>
      <c r="DN11">
        <v>0.31390868941781003</v>
      </c>
      <c r="DO11">
        <v>0.171002511625928</v>
      </c>
      <c r="DP11">
        <v>0.30571372766907901</v>
      </c>
      <c r="DQ11">
        <v>0.42707927222758302</v>
      </c>
      <c r="DR11">
        <v>0.306619786590002</v>
      </c>
      <c r="DS11">
        <v>4.6475071637838199E-2</v>
      </c>
      <c r="DT11">
        <v>0</v>
      </c>
      <c r="DU11">
        <v>4.2022508326038301E-2</v>
      </c>
      <c r="DV11">
        <v>0</v>
      </c>
      <c r="DW11">
        <v>0</v>
      </c>
      <c r="DX11">
        <v>2.1922564424906602E-2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9.2404361485862105E-2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.16125114931044901</v>
      </c>
      <c r="FI11">
        <v>0</v>
      </c>
      <c r="FJ11">
        <v>0</v>
      </c>
      <c r="FK11">
        <v>3.1266988573045502E-2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3.5286377270216801E-2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.73693965287098695</v>
      </c>
      <c r="GG11">
        <f t="shared" si="0"/>
        <v>43.620853759622037</v>
      </c>
    </row>
    <row r="12" spans="1:189" x14ac:dyDescent="0.35">
      <c r="A12" t="s">
        <v>206</v>
      </c>
      <c r="B12" t="s">
        <v>207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3.53522139117202E-2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6.8485312097377696E-2</v>
      </c>
      <c r="CC12">
        <v>0</v>
      </c>
      <c r="CD12">
        <v>6.9998026659109994E-2</v>
      </c>
      <c r="CE12">
        <v>0</v>
      </c>
      <c r="CF12">
        <v>1.9255208533908399E-2</v>
      </c>
      <c r="CG12">
        <v>0</v>
      </c>
      <c r="CH12">
        <v>8.1821375106208696E-2</v>
      </c>
      <c r="CI12">
        <v>0</v>
      </c>
      <c r="CJ12">
        <v>0</v>
      </c>
      <c r="CK12">
        <v>0</v>
      </c>
      <c r="CL12">
        <v>5.4047541537554603E-2</v>
      </c>
      <c r="CM12">
        <v>0</v>
      </c>
      <c r="CN12">
        <v>7.9617834394904493E-3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5.0186914098312697E-2</v>
      </c>
      <c r="CU12">
        <v>0</v>
      </c>
      <c r="CV12">
        <v>0</v>
      </c>
      <c r="CW12">
        <v>0</v>
      </c>
      <c r="CX12">
        <v>0.111350451454281</v>
      </c>
      <c r="CY12">
        <v>0.1136332001253</v>
      </c>
      <c r="CZ12">
        <v>0</v>
      </c>
      <c r="DA12">
        <v>0</v>
      </c>
      <c r="DB12">
        <v>5.6095237365813802E-2</v>
      </c>
      <c r="DC12">
        <v>2.65490379137968E-2</v>
      </c>
      <c r="DD12">
        <v>7.8524841926609898E-2</v>
      </c>
      <c r="DE12">
        <v>4.6398355618720098E-2</v>
      </c>
      <c r="DF12">
        <v>3.2674625101960598E-2</v>
      </c>
      <c r="DG12">
        <v>0</v>
      </c>
      <c r="DH12">
        <v>5.27277276585775E-2</v>
      </c>
      <c r="DI12">
        <v>4.62055544346653E-2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7.6013743141604695E-2</v>
      </c>
      <c r="EJ12">
        <v>1.7311820511045E-2</v>
      </c>
      <c r="EK12">
        <v>5.0826992203136398E-2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2.6338961056055401E-2</v>
      </c>
      <c r="FT12">
        <v>0</v>
      </c>
      <c r="FU12">
        <v>1.2666565334144E-2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f t="shared" si="0"/>
        <v>1.134425489229393</v>
      </c>
    </row>
    <row r="13" spans="1:189" x14ac:dyDescent="0.35">
      <c r="A13" t="s">
        <v>208</v>
      </c>
      <c r="B13" t="s">
        <v>209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.178443597387622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.23716082360828</v>
      </c>
      <c r="AB13">
        <v>0</v>
      </c>
      <c r="AC13">
        <v>7.2757857235205198E-2</v>
      </c>
      <c r="AD13">
        <v>0</v>
      </c>
      <c r="AE13">
        <v>0.22721182949361099</v>
      </c>
      <c r="AF13">
        <v>0.42063322671265202</v>
      </c>
      <c r="AG13">
        <v>0.51330180094895195</v>
      </c>
      <c r="AH13">
        <v>0.36050887932051601</v>
      </c>
      <c r="AI13">
        <v>0.16251060763848199</v>
      </c>
      <c r="AJ13">
        <v>0.31971332295041399</v>
      </c>
      <c r="AK13">
        <v>0.35889133508605597</v>
      </c>
      <c r="AL13">
        <v>0.38561645643903297</v>
      </c>
      <c r="AM13">
        <v>0.62660989129592304</v>
      </c>
      <c r="AN13">
        <v>0.47154570997704198</v>
      </c>
      <c r="AO13">
        <v>0.46243748541242102</v>
      </c>
      <c r="AP13">
        <v>0.38832321708769202</v>
      </c>
      <c r="AQ13">
        <v>0.493960000097596</v>
      </c>
      <c r="AR13">
        <v>0.47858912482586902</v>
      </c>
      <c r="AS13">
        <v>0.53693662285309895</v>
      </c>
      <c r="AT13">
        <v>0.542763458657189</v>
      </c>
      <c r="AU13">
        <v>0.64775886283748296</v>
      </c>
      <c r="AV13">
        <v>0.51568683164991602</v>
      </c>
      <c r="AW13">
        <v>0.40525936402216101</v>
      </c>
      <c r="AX13">
        <v>0.26098141138616898</v>
      </c>
      <c r="AY13">
        <v>0.389396024867669</v>
      </c>
      <c r="AZ13">
        <v>0.51155019423048798</v>
      </c>
      <c r="BA13">
        <v>0.56227753828724503</v>
      </c>
      <c r="BB13">
        <v>0.47636332185434799</v>
      </c>
      <c r="BC13">
        <v>0.654973855482198</v>
      </c>
      <c r="BD13">
        <v>0.41294506250017698</v>
      </c>
      <c r="BE13">
        <v>0.55916229270434203</v>
      </c>
      <c r="BF13">
        <v>0.59985852995412903</v>
      </c>
      <c r="BG13">
        <v>0.46964570166119901</v>
      </c>
      <c r="BH13">
        <v>0.62336404136646195</v>
      </c>
      <c r="BI13">
        <v>0.61752067226903795</v>
      </c>
      <c r="BJ13">
        <v>0.71822932368118797</v>
      </c>
      <c r="BK13">
        <v>0.50299623017404105</v>
      </c>
      <c r="BL13">
        <v>0.63874751160954302</v>
      </c>
      <c r="BM13">
        <v>0.71150746942654997</v>
      </c>
      <c r="BN13">
        <v>0.77032828589004598</v>
      </c>
      <c r="BO13">
        <v>0.48510980038707302</v>
      </c>
      <c r="BP13">
        <v>0.59780355853109501</v>
      </c>
      <c r="BQ13">
        <v>0.52545153294285296</v>
      </c>
      <c r="BR13">
        <v>0.52622252228963895</v>
      </c>
      <c r="BS13">
        <v>0.783738378296436</v>
      </c>
      <c r="BT13">
        <v>0.49608296982106298</v>
      </c>
      <c r="BU13">
        <v>0.620983281952736</v>
      </c>
      <c r="BV13">
        <v>0.85510746296210804</v>
      </c>
      <c r="BW13">
        <v>0.53839586937573503</v>
      </c>
      <c r="BX13">
        <v>0.74941433130732504</v>
      </c>
      <c r="BY13">
        <v>0.76693256018119604</v>
      </c>
      <c r="BZ13">
        <v>0.54407055340010801</v>
      </c>
      <c r="CA13">
        <v>0.77261862976148699</v>
      </c>
      <c r="CB13">
        <v>0.50716732692059996</v>
      </c>
      <c r="CC13">
        <v>0.67781286141758301</v>
      </c>
      <c r="CD13">
        <v>0.62244920512104596</v>
      </c>
      <c r="CE13">
        <v>0.62472598996749895</v>
      </c>
      <c r="CF13">
        <v>0.644406829996091</v>
      </c>
      <c r="CG13">
        <v>0.44553927596014398</v>
      </c>
      <c r="CH13">
        <v>0.57863930497848304</v>
      </c>
      <c r="CI13">
        <v>0.64138583275641903</v>
      </c>
      <c r="CJ13">
        <v>0.58532679343094995</v>
      </c>
      <c r="CK13">
        <v>0.633741009353189</v>
      </c>
      <c r="CL13">
        <v>0.54894242278932404</v>
      </c>
      <c r="CM13">
        <v>0.54081304512573003</v>
      </c>
      <c r="CN13">
        <v>0.64892138076348205</v>
      </c>
      <c r="CO13">
        <v>0.36075229339170001</v>
      </c>
      <c r="CP13">
        <v>0.80736317445629802</v>
      </c>
      <c r="CQ13">
        <v>0.52069831540315004</v>
      </c>
      <c r="CR13">
        <v>0.61432500129998902</v>
      </c>
      <c r="CS13">
        <v>0.420238331110249</v>
      </c>
      <c r="CT13">
        <v>0.45370603494951001</v>
      </c>
      <c r="CU13">
        <v>0.30029422852106402</v>
      </c>
      <c r="CV13">
        <v>0.17055398535041</v>
      </c>
      <c r="CW13">
        <v>0.377386962325234</v>
      </c>
      <c r="CX13">
        <v>0</v>
      </c>
      <c r="CY13">
        <v>0</v>
      </c>
      <c r="CZ13">
        <v>0</v>
      </c>
      <c r="DA13">
        <v>0</v>
      </c>
      <c r="DB13">
        <v>6.5723008398439101E-2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7.5381808861885499E-3</v>
      </c>
      <c r="FC13">
        <v>0</v>
      </c>
      <c r="FD13">
        <v>0</v>
      </c>
      <c r="FE13">
        <v>0</v>
      </c>
      <c r="FF13">
        <v>0</v>
      </c>
      <c r="FG13">
        <v>7.9957663932985507E-2</v>
      </c>
      <c r="FH13">
        <v>0.25164749540153503</v>
      </c>
      <c r="FI13">
        <v>0.15718320520222601</v>
      </c>
      <c r="FJ13">
        <v>0.417502045317799</v>
      </c>
      <c r="FK13">
        <v>0.35076075889894598</v>
      </c>
      <c r="FL13">
        <v>0.224475956650907</v>
      </c>
      <c r="FM13">
        <v>0.33989101531921301</v>
      </c>
      <c r="FN13">
        <v>0.38179212866395101</v>
      </c>
      <c r="FO13">
        <v>0.26344702120034102</v>
      </c>
      <c r="FP13">
        <v>0.41530568802780599</v>
      </c>
      <c r="FQ13">
        <v>0.33869931717069701</v>
      </c>
      <c r="FR13">
        <v>0.318226818958532</v>
      </c>
      <c r="FS13">
        <v>0.463130737589729</v>
      </c>
      <c r="FT13">
        <v>0.296935585067515</v>
      </c>
      <c r="FU13">
        <v>0.38956252170460698</v>
      </c>
      <c r="FV13">
        <v>0.346903094590921</v>
      </c>
      <c r="FW13">
        <v>0.36909140702049797</v>
      </c>
      <c r="FX13">
        <v>0.42898552630349202</v>
      </c>
      <c r="FY13">
        <v>0.40406855328038599</v>
      </c>
      <c r="FZ13">
        <v>0.42839885278469397</v>
      </c>
      <c r="GA13">
        <v>0.54661711019246095</v>
      </c>
      <c r="GB13">
        <v>0.54865302405643701</v>
      </c>
      <c r="GC13">
        <v>0.107857357218891</v>
      </c>
      <c r="GD13">
        <v>0</v>
      </c>
      <c r="GE13">
        <v>0</v>
      </c>
      <c r="GF13">
        <v>0</v>
      </c>
      <c r="GG13">
        <f t="shared" si="0"/>
        <v>46.215942903318236</v>
      </c>
    </row>
    <row r="14" spans="1:189" x14ac:dyDescent="0.35">
      <c r="A14" t="s">
        <v>210</v>
      </c>
      <c r="B14" t="s">
        <v>21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1.42551674982181E-2</v>
      </c>
      <c r="BM14">
        <v>0</v>
      </c>
      <c r="BN14">
        <v>0</v>
      </c>
      <c r="BO14">
        <v>0</v>
      </c>
      <c r="BP14">
        <v>0</v>
      </c>
      <c r="BQ14">
        <v>4.58923235595542E-2</v>
      </c>
      <c r="BR14">
        <v>0</v>
      </c>
      <c r="BS14">
        <v>0</v>
      </c>
      <c r="BT14">
        <v>0</v>
      </c>
      <c r="BU14">
        <v>9.5904862376522508E-3</v>
      </c>
      <c r="BV14">
        <v>0</v>
      </c>
      <c r="BW14">
        <v>3.6608185658603402E-2</v>
      </c>
      <c r="BX14">
        <v>3.74589622695327E-2</v>
      </c>
      <c r="BY14">
        <v>6.8990111252378805E-2</v>
      </c>
      <c r="BZ14">
        <v>2.1910604732690599E-2</v>
      </c>
      <c r="CA14">
        <v>3.3455584700054497E-2</v>
      </c>
      <c r="CB14">
        <v>8.4527178421384505E-2</v>
      </c>
      <c r="CC14">
        <v>3.3294532895260402E-2</v>
      </c>
      <c r="CD14">
        <v>2.0784835384103799E-2</v>
      </c>
      <c r="CE14">
        <v>5.5774346885616902E-2</v>
      </c>
      <c r="CF14">
        <v>5.8789704530348999E-2</v>
      </c>
      <c r="CG14">
        <v>0.101737941155203</v>
      </c>
      <c r="CH14">
        <v>9.42762430662277E-2</v>
      </c>
      <c r="CI14">
        <v>6.2447119653122801E-2</v>
      </c>
      <c r="CJ14">
        <v>0.11822756992353201</v>
      </c>
      <c r="CK14">
        <v>6.8693320049149104E-2</v>
      </c>
      <c r="CL14">
        <v>8.7718001059860204E-2</v>
      </c>
      <c r="CM14">
        <v>0.147873914831534</v>
      </c>
      <c r="CN14">
        <v>0.14057867167757199</v>
      </c>
      <c r="CO14">
        <v>0.159883916312034</v>
      </c>
      <c r="CP14">
        <v>0.17965201142133999</v>
      </c>
      <c r="CQ14">
        <v>0.168825154138595</v>
      </c>
      <c r="CR14">
        <v>0.114547477121988</v>
      </c>
      <c r="CS14">
        <v>0.16925366843127701</v>
      </c>
      <c r="CT14">
        <v>0.13390355837612899</v>
      </c>
      <c r="CU14">
        <v>0.172523534663131</v>
      </c>
      <c r="CV14">
        <v>0.33445058978728998</v>
      </c>
      <c r="CW14">
        <v>0.185787480085472</v>
      </c>
      <c r="CX14">
        <v>0.22360759728999399</v>
      </c>
      <c r="CY14">
        <v>0.16719360099421501</v>
      </c>
      <c r="CZ14">
        <v>0.27432423851840798</v>
      </c>
      <c r="DA14">
        <v>0.288895314112109</v>
      </c>
      <c r="DB14">
        <v>0.17725292247536401</v>
      </c>
      <c r="DC14">
        <v>0.30231200987575901</v>
      </c>
      <c r="DD14">
        <v>0.34113219650000298</v>
      </c>
      <c r="DE14">
        <v>0.23161613487690599</v>
      </c>
      <c r="DF14">
        <v>0.186989860293894</v>
      </c>
      <c r="DG14">
        <v>0.103083934382196</v>
      </c>
      <c r="DH14">
        <v>0.27117889124980099</v>
      </c>
      <c r="DI14">
        <v>0.24002766180572899</v>
      </c>
      <c r="DJ14">
        <v>0.12324219446134201</v>
      </c>
      <c r="DK14">
        <v>7.37155532268019E-2</v>
      </c>
      <c r="DL14">
        <v>6.5222890482932505E-2</v>
      </c>
      <c r="DM14">
        <v>9.3884145824104703E-2</v>
      </c>
      <c r="DN14">
        <v>0.19080108462050299</v>
      </c>
      <c r="DO14">
        <v>1.9534302234724101E-2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6.6783898649647594E-2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.111312197952322</v>
      </c>
      <c r="ED14">
        <v>0</v>
      </c>
      <c r="EE14">
        <v>0.14681335100474399</v>
      </c>
      <c r="EF14">
        <v>8.2414063886400102E-2</v>
      </c>
      <c r="EG14">
        <v>0</v>
      </c>
      <c r="EH14">
        <v>0</v>
      </c>
      <c r="EI14">
        <v>4.8403157088428399E-2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1.7725550669916199E-2</v>
      </c>
      <c r="FV14">
        <v>1.0351966873706001E-2</v>
      </c>
      <c r="FW14">
        <v>3.2436813502284299E-2</v>
      </c>
      <c r="FX14">
        <v>0</v>
      </c>
      <c r="FY14">
        <v>0</v>
      </c>
      <c r="FZ14">
        <v>5.1136102828920102E-2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3.4098009679172502E-2</v>
      </c>
      <c r="GG14">
        <f t="shared" si="0"/>
        <v>6.9372018411391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4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re, David</dc:creator>
  <cp:lastModifiedBy>Serre, David</cp:lastModifiedBy>
  <dcterms:created xsi:type="dcterms:W3CDTF">2020-04-02T17:46:43Z</dcterms:created>
  <dcterms:modified xsi:type="dcterms:W3CDTF">2020-04-02T17:47:23Z</dcterms:modified>
</cp:coreProperties>
</file>